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AD119130_196_384WellPlateDataS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572" uniqueCount="417">
  <si>
    <r>
      <rPr>
        <b val="true"/>
        <sz val="12"/>
        <rFont val="Times New Roman"/>
        <family val="1"/>
      </rPr>
      <t xml:space="preserve">Supplementary Table S1. </t>
    </r>
    <r>
      <rPr>
        <sz val="12"/>
        <rFont val="Times New Roman"/>
        <family val="1"/>
      </rPr>
      <t xml:space="preserve">Overview of the 93 targets of the TiHoCL targeted sequencing panel.</t>
    </r>
  </si>
  <si>
    <t xml:space="preserve">Amplicon_ID</t>
  </si>
  <si>
    <t xml:space="preserve">Ion AmpliSeq forward primer</t>
  </si>
  <si>
    <t xml:space="preserve">Ion AmpliSeq reverse primer</t>
  </si>
  <si>
    <t xml:space="preserve">Lineitem name</t>
  </si>
  <si>
    <t xml:space="preserve">Genome_Version</t>
  </si>
  <si>
    <t xml:space="preserve">Chromosome</t>
  </si>
  <si>
    <t xml:space="preserve">Amplicon start</t>
  </si>
  <si>
    <t xml:space="preserve">Insert start</t>
  </si>
  <si>
    <t xml:space="preserve">Insert stop</t>
  </si>
  <si>
    <t xml:space="preserve">Amplicon stop</t>
  </si>
  <si>
    <t xml:space="preserve">Amplicon length [bp]</t>
  </si>
  <si>
    <t xml:space="preserve">Insert length [bp]</t>
  </si>
  <si>
    <t xml:space="preserve">Median amplicon coverage across samples</t>
  </si>
  <si>
    <t xml:space="preserve">AMPL2275468</t>
  </si>
  <si>
    <t xml:space="preserve">GTTTTTCCTCCCAGTATTTTCTTTTAAGCC</t>
  </si>
  <si>
    <t xml:space="preserve">ATGAGCCAGAGCATCCCACCAAT</t>
  </si>
  <si>
    <t xml:space="preserve">rs8947590</t>
  </si>
  <si>
    <t xml:space="preserve">canfam3</t>
  </si>
  <si>
    <t xml:space="preserve">chr27</t>
  </si>
  <si>
    <t xml:space="preserve">AMPL2275470</t>
  </si>
  <si>
    <t xml:space="preserve">CTGACCCATTGTTCCATCCTGA</t>
  </si>
  <si>
    <t xml:space="preserve">CAAGTCCTGGATAATTTTTCATCAACACAA</t>
  </si>
  <si>
    <t xml:space="preserve">rs851503431</t>
  </si>
  <si>
    <t xml:space="preserve">chr5</t>
  </si>
  <si>
    <t xml:space="preserve">AMPL2275603</t>
  </si>
  <si>
    <t xml:space="preserve">CATATCGTTCACTCTTAATACACTGAGCA</t>
  </si>
  <si>
    <t xml:space="preserve">GGCCCTACAATGGGTTTCTCTC</t>
  </si>
  <si>
    <t xml:space="preserve">rs24260792</t>
  </si>
  <si>
    <t xml:space="preserve">chr6</t>
  </si>
  <si>
    <t xml:space="preserve">AMPL2275622</t>
  </si>
  <si>
    <t xml:space="preserve">CATGGCGTGCATGCTCTTG</t>
  </si>
  <si>
    <t xml:space="preserve">GTACCTTGTGCTCAGCACTGA</t>
  </si>
  <si>
    <t xml:space="preserve">rs851696484</t>
  </si>
  <si>
    <t xml:space="preserve">chr2</t>
  </si>
  <si>
    <t xml:space="preserve">AMPL2275626</t>
  </si>
  <si>
    <t xml:space="preserve">TGATCCTAAATGCAAGCGGAAGT</t>
  </si>
  <si>
    <t xml:space="preserve">GCTTGGAGTGCTCCTCATTGAG</t>
  </si>
  <si>
    <t xml:space="preserve">rs852486438</t>
  </si>
  <si>
    <t xml:space="preserve">AMPL2275791</t>
  </si>
  <si>
    <t xml:space="preserve">CATCTTGTTCCTATTTTCCGTGCTCTA</t>
  </si>
  <si>
    <t xml:space="preserve">TGGTTAAGCATCTCACACCTGATTTAG</t>
  </si>
  <si>
    <t xml:space="preserve">rs22250062</t>
  </si>
  <si>
    <t xml:space="preserve">chr13</t>
  </si>
  <si>
    <t xml:space="preserve">AMPL2275863</t>
  </si>
  <si>
    <t xml:space="preserve">TCTCGGAATGTCTGGAAGGTGA</t>
  </si>
  <si>
    <t xml:space="preserve">GCATCGTTAATTCCGTAGACATAGGTC</t>
  </si>
  <si>
    <t xml:space="preserve">rs21887544</t>
  </si>
  <si>
    <t xml:space="preserve">chr1</t>
  </si>
  <si>
    <t xml:space="preserve">AMPL2275864</t>
  </si>
  <si>
    <t xml:space="preserve">TTTTAAAACCTTTGAGGCTTTGTTGGATT</t>
  </si>
  <si>
    <t xml:space="preserve">ATTCACTCTGAGACTGATATTGGTTTTGAA</t>
  </si>
  <si>
    <t xml:space="preserve">rs21911003</t>
  </si>
  <si>
    <t xml:space="preserve">AMPL2275865</t>
  </si>
  <si>
    <t xml:space="preserve">CGAGGTGGACTTCAGTATAACTCC</t>
  </si>
  <si>
    <t xml:space="preserve">GCTGTCATAGCCGAGAATGATGG</t>
  </si>
  <si>
    <t xml:space="preserve">rs21951343</t>
  </si>
  <si>
    <t xml:space="preserve">AMPL2275866</t>
  </si>
  <si>
    <t xml:space="preserve">GGATAAATATCTAGTCCTGGGCTCTTTG</t>
  </si>
  <si>
    <t xml:space="preserve">GAAGCATGTCCAGAAAAAGTGGATTC</t>
  </si>
  <si>
    <t xml:space="preserve">rs851605413</t>
  </si>
  <si>
    <t xml:space="preserve">AMPL2275867</t>
  </si>
  <si>
    <t xml:space="preserve">CAGTTTCCGTGTTCTGATTCTGC</t>
  </si>
  <si>
    <t xml:space="preserve">GCTTTGGGTTTCTTCCTTGACTATGT</t>
  </si>
  <si>
    <t xml:space="preserve">rs851683846</t>
  </si>
  <si>
    <t xml:space="preserve">chr10</t>
  </si>
  <si>
    <t xml:space="preserve">AMPL2275868</t>
  </si>
  <si>
    <t xml:space="preserve">CTGAGGTTCTGCATTTCTTGCAATC</t>
  </si>
  <si>
    <t xml:space="preserve">GTCAATCATAGCTGCACAAAGTAGG</t>
  </si>
  <si>
    <t xml:space="preserve">rs851616571</t>
  </si>
  <si>
    <t xml:space="preserve">AMPL2275869</t>
  </si>
  <si>
    <t xml:space="preserve">CACAGGGCTTCTTACAGACCA</t>
  </si>
  <si>
    <t xml:space="preserve">CGGCTCCTCGTACTCCATCA</t>
  </si>
  <si>
    <t xml:space="preserve">rs853063115</t>
  </si>
  <si>
    <t xml:space="preserve">chr11</t>
  </si>
  <si>
    <t xml:space="preserve">AMPL2275870</t>
  </si>
  <si>
    <t xml:space="preserve">CTTTCTCGGATGACATCTCGTCA</t>
  </si>
  <si>
    <t xml:space="preserve">GCCACCTATTAGTTCACCTTACCAGA</t>
  </si>
  <si>
    <t xml:space="preserve">rs851031399</t>
  </si>
  <si>
    <t xml:space="preserve">AMPL2275871</t>
  </si>
  <si>
    <t xml:space="preserve">CCTCAATGTCAGCCTCTTCCAT</t>
  </si>
  <si>
    <t xml:space="preserve">ATGTGTTACTTCCGCCTCTTAGTG</t>
  </si>
  <si>
    <t xml:space="preserve">rs850919871</t>
  </si>
  <si>
    <t xml:space="preserve">chr12</t>
  </si>
  <si>
    <t xml:space="preserve">AMPL2275872</t>
  </si>
  <si>
    <t xml:space="preserve">GGGCTTCTAATGACTCCCACAT</t>
  </si>
  <si>
    <t xml:space="preserve">AAAAACAAAAACAGAGATGATCCTTGCT</t>
  </si>
  <si>
    <t xml:space="preserve">rs852453798</t>
  </si>
  <si>
    <t xml:space="preserve">AMPL2275873</t>
  </si>
  <si>
    <t xml:space="preserve">GCAGCACAAAATTCCTGGAACA</t>
  </si>
  <si>
    <t xml:space="preserve">GTAGAAGGCTGGGTATGATTCTCC</t>
  </si>
  <si>
    <t xml:space="preserve">rs24764458</t>
  </si>
  <si>
    <t xml:space="preserve">AMPL2275874</t>
  </si>
  <si>
    <t xml:space="preserve">TCTCAACTAGATTGTAAGCTCTAAATGGC</t>
  </si>
  <si>
    <t xml:space="preserve">CTGAATCAGGCTTTCCTGGTGA</t>
  </si>
  <si>
    <t xml:space="preserve">rs851100899</t>
  </si>
  <si>
    <t xml:space="preserve">AMPL2275875</t>
  </si>
  <si>
    <t xml:space="preserve">TCCTGAATTTGGGAGTTTGAGAATTTATGT</t>
  </si>
  <si>
    <t xml:space="preserve">TTTCCAAAATGGCCATGCTCTCTA</t>
  </si>
  <si>
    <t xml:space="preserve">rs8654695</t>
  </si>
  <si>
    <t xml:space="preserve">AMPL2275876</t>
  </si>
  <si>
    <t xml:space="preserve">AGATCAAATAGAACTTCGAACATGCCAA</t>
  </si>
  <si>
    <t xml:space="preserve">GACACAGGAAAACTCTGTAAACCAGA</t>
  </si>
  <si>
    <t xml:space="preserve">rs8643814</t>
  </si>
  <si>
    <t xml:space="preserve">AMPL2275877</t>
  </si>
  <si>
    <t xml:space="preserve">AGACCTAATTACCCGTCTCTCATCA</t>
  </si>
  <si>
    <t xml:space="preserve">CTAGGTGTTGAGAGACCAGTTCTTG</t>
  </si>
  <si>
    <t xml:space="preserve">rs852485661</t>
  </si>
  <si>
    <t xml:space="preserve">chr14</t>
  </si>
  <si>
    <t xml:space="preserve">AMPL2275878</t>
  </si>
  <si>
    <t xml:space="preserve">TCTGCTTCCTGTGCATATGTCC</t>
  </si>
  <si>
    <t xml:space="preserve">CTGTACTACAGGCTACATAGACTTTGAG</t>
  </si>
  <si>
    <t xml:space="preserve">rs22332823</t>
  </si>
  <si>
    <t xml:space="preserve">AMPL2275879</t>
  </si>
  <si>
    <t xml:space="preserve">TTTGGACGGCACTATCAAGGAG</t>
  </si>
  <si>
    <t xml:space="preserve">TAGGCTACCACATTCCCAAGGA</t>
  </si>
  <si>
    <t xml:space="preserve">rs851728119</t>
  </si>
  <si>
    <t xml:space="preserve">chr17</t>
  </si>
  <si>
    <t xml:space="preserve">AMPL2275880</t>
  </si>
  <si>
    <t xml:space="preserve">TCTACAACCAGCTTCAGGAGAAGA</t>
  </si>
  <si>
    <t xml:space="preserve">ACAGATGAACTCCTTCTTTATGTGATGTTT</t>
  </si>
  <si>
    <t xml:space="preserve">rs22593168</t>
  </si>
  <si>
    <t xml:space="preserve">AMPL2275881</t>
  </si>
  <si>
    <t xml:space="preserve">GTGCCAGCTACGAGAAAGAGAA</t>
  </si>
  <si>
    <t xml:space="preserve">GGTTGATGTGGTTGGTCAGGTA</t>
  </si>
  <si>
    <t xml:space="preserve">rs852522240</t>
  </si>
  <si>
    <t xml:space="preserve">chr18</t>
  </si>
  <si>
    <t xml:space="preserve">AMPL2275882</t>
  </si>
  <si>
    <t xml:space="preserve">GCGCCTAAAAATCTTTCCAGATGT</t>
  </si>
  <si>
    <t xml:space="preserve">GTTCGTTTGCAGCTTCAATGCT</t>
  </si>
  <si>
    <t xml:space="preserve">rs9217718</t>
  </si>
  <si>
    <t xml:space="preserve">AMPL2275883</t>
  </si>
  <si>
    <t xml:space="preserve">AACGAACCAGATCATGGTGTGT</t>
  </si>
  <si>
    <t xml:space="preserve">TTGGACACTACAATATAAAACCACAAGGAA</t>
  </si>
  <si>
    <t xml:space="preserve">rs850842813</t>
  </si>
  <si>
    <t xml:space="preserve">AMPL2275884</t>
  </si>
  <si>
    <t xml:space="preserve">TCATTTGGCAGGTCACACACTT</t>
  </si>
  <si>
    <t xml:space="preserve">CAGAATTTTCTCCATTCTCTGGGATATGA</t>
  </si>
  <si>
    <t xml:space="preserve">rs22672870</t>
  </si>
  <si>
    <t xml:space="preserve">AMPL2275885</t>
  </si>
  <si>
    <t xml:space="preserve">GAATACTAAACAATAGCCTGGTGTTCAGT</t>
  </si>
  <si>
    <t xml:space="preserve">GCAGGATTTCCTTACATTGCATTGATTTG</t>
  </si>
  <si>
    <t xml:space="preserve">rs852408618</t>
  </si>
  <si>
    <t xml:space="preserve">chr19</t>
  </si>
  <si>
    <t xml:space="preserve">AMPL2275886</t>
  </si>
  <si>
    <t xml:space="preserve">GGTAATGAAGCTTCTGTAAAATAGCTTTGC</t>
  </si>
  <si>
    <t xml:space="preserve">CCCAGGGTCACAAAAGCTAAGAC</t>
  </si>
  <si>
    <t xml:space="preserve">rs22707630</t>
  </si>
  <si>
    <t xml:space="preserve">AMPL2275887</t>
  </si>
  <si>
    <t xml:space="preserve">TATTTGCTGTTCACAGAGAGCACA</t>
  </si>
  <si>
    <t xml:space="preserve">GATCACAGATAGCCGGTATCTCTCT</t>
  </si>
  <si>
    <t xml:space="preserve">rs22792819</t>
  </si>
  <si>
    <t xml:space="preserve">AMPL2275888</t>
  </si>
  <si>
    <t xml:space="preserve">AGAAAACTACCCGCACAACCTAG</t>
  </si>
  <si>
    <t xml:space="preserve">CTAAGCTATCCTGAATAAATGTCACAGTGA</t>
  </si>
  <si>
    <t xml:space="preserve">rs852785614</t>
  </si>
  <si>
    <t xml:space="preserve">AMPL2275889</t>
  </si>
  <si>
    <t xml:space="preserve">TCATAGACAGGCTCCTCCAGTT</t>
  </si>
  <si>
    <t xml:space="preserve">GGGAAGTAGTCATAGGATCTGAGAAATAGA</t>
  </si>
  <si>
    <t xml:space="preserve">rs852250530</t>
  </si>
  <si>
    <t xml:space="preserve">AMPL2275890</t>
  </si>
  <si>
    <t xml:space="preserve">CCCTCCTTACACTGTTACCTGGA</t>
  </si>
  <si>
    <t xml:space="preserve">CTGTCCAACAACTGCATCACCTA</t>
  </si>
  <si>
    <t xml:space="preserve">rs853000851</t>
  </si>
  <si>
    <t xml:space="preserve">AMPL2275891</t>
  </si>
  <si>
    <t xml:space="preserve">AAATGTCCTGACTCCAAAGCTAAGG</t>
  </si>
  <si>
    <t xml:space="preserve">AGATCCACTGAGACCTTTCTGGAAT</t>
  </si>
  <si>
    <t xml:space="preserve">rs850857676</t>
  </si>
  <si>
    <t xml:space="preserve">AMPL2275892</t>
  </si>
  <si>
    <t xml:space="preserve">CAGTGTCTGCATCTTCATTGAGGT</t>
  </si>
  <si>
    <t xml:space="preserve">TAGCTTATAAGTGGAGAGCCAGAACT</t>
  </si>
  <si>
    <t xml:space="preserve">rs8647660</t>
  </si>
  <si>
    <t xml:space="preserve">AMPL2275893</t>
  </si>
  <si>
    <t xml:space="preserve">TGACAGAGGTGAGATTTGAACAAAGAT</t>
  </si>
  <si>
    <t xml:space="preserve">GATTATTGCAATGGCCTCCTAGTTG</t>
  </si>
  <si>
    <t xml:space="preserve">rs852263152</t>
  </si>
  <si>
    <t xml:space="preserve">chr20</t>
  </si>
  <si>
    <t xml:space="preserve">AMPL2275894</t>
  </si>
  <si>
    <t xml:space="preserve">CTGCTTTAGGGAAAGAGCACTTAGT</t>
  </si>
  <si>
    <t xml:space="preserve">AACAGTTTCAGAGTAGGAAATAAAACGAGA</t>
  </si>
  <si>
    <t xml:space="preserve">rs852554212</t>
  </si>
  <si>
    <t xml:space="preserve">chr22</t>
  </si>
  <si>
    <t xml:space="preserve">AMPL2275895</t>
  </si>
  <si>
    <t xml:space="preserve">TCTTGTCTTTTCTTTGCCAGGTATTCA</t>
  </si>
  <si>
    <t xml:space="preserve">TACCTTGGCAGATTCCAAAATAATGTGATA</t>
  </si>
  <si>
    <t xml:space="preserve">rs851819023</t>
  </si>
  <si>
    <t xml:space="preserve">chr23</t>
  </si>
  <si>
    <t xml:space="preserve">AMPL2275896</t>
  </si>
  <si>
    <t xml:space="preserve">CTTTCTCGTGCCAGCCTCTAAA</t>
  </si>
  <si>
    <t xml:space="preserve">GGAAACTTGCAGCCTGTCATTG</t>
  </si>
  <si>
    <t xml:space="preserve">rs23112307</t>
  </si>
  <si>
    <t xml:space="preserve">AMPL2275897</t>
  </si>
  <si>
    <t xml:space="preserve">CCTAAAGCGCGTCCCTAAACTC</t>
  </si>
  <si>
    <t xml:space="preserve">CCCGAAATATTGCTTCTCTTCCCATT</t>
  </si>
  <si>
    <t xml:space="preserve">rs23194446</t>
  </si>
  <si>
    <t xml:space="preserve">chr24</t>
  </si>
  <si>
    <t xml:space="preserve">AMPL2275898</t>
  </si>
  <si>
    <t xml:space="preserve">GTAAGTCCCATGAAGGCATAGACT</t>
  </si>
  <si>
    <t xml:space="preserve">TCCTTCTATCTTATCATTCCACTGTTCTCA</t>
  </si>
  <si>
    <t xml:space="preserve">rs851145149</t>
  </si>
  <si>
    <t xml:space="preserve">AMPL2275899</t>
  </si>
  <si>
    <t xml:space="preserve">TCTCGGCTGAGCTATAACTCCA</t>
  </si>
  <si>
    <t xml:space="preserve">CCCACTTAGTGCTTCTCCTAGGA</t>
  </si>
  <si>
    <t xml:space="preserve">rs40591748</t>
  </si>
  <si>
    <t xml:space="preserve">chr25</t>
  </si>
  <si>
    <t xml:space="preserve">AMPL2275900</t>
  </si>
  <si>
    <t xml:space="preserve">ACAACTCTGCCCAGAAAAGTTCC</t>
  </si>
  <si>
    <t xml:space="preserve">GTATCAAAGCTGGTGCCTTCTTG</t>
  </si>
  <si>
    <t xml:space="preserve">rs852102897</t>
  </si>
  <si>
    <t xml:space="preserve">AMPL2275901</t>
  </si>
  <si>
    <t xml:space="preserve">CTGTCAGACTCCGCAACCTTAG</t>
  </si>
  <si>
    <t xml:space="preserve">AGGCAGAAAGAGCATGAAATAACTTATAGG</t>
  </si>
  <si>
    <t xml:space="preserve">rs23359363</t>
  </si>
  <si>
    <t xml:space="preserve">AMPL2275902</t>
  </si>
  <si>
    <t xml:space="preserve">TGACCAGCTCATTGTGTTCACT</t>
  </si>
  <si>
    <t xml:space="preserve">CAAATCTACTTCCAGGAATTCATCATGC</t>
  </si>
  <si>
    <t xml:space="preserve">rs851500193</t>
  </si>
  <si>
    <t xml:space="preserve">AMPL2275903</t>
  </si>
  <si>
    <t xml:space="preserve">GGCCGTTATTTTACTTGCTTTCTTATCAA</t>
  </si>
  <si>
    <t xml:space="preserve">GGGATGTAGAGAAGAGCTCAGGAT</t>
  </si>
  <si>
    <t xml:space="preserve">rs852518138</t>
  </si>
  <si>
    <t xml:space="preserve">chr28</t>
  </si>
  <si>
    <t xml:space="preserve">AMPL2275904</t>
  </si>
  <si>
    <t xml:space="preserve">GAATTACAGGATCTGGAAGGGTCATT</t>
  </si>
  <si>
    <t xml:space="preserve">CTGTTCACCCTGGTCTATTTCTTATGG</t>
  </si>
  <si>
    <t xml:space="preserve">rs23415897</t>
  </si>
  <si>
    <t xml:space="preserve">AMPL2275905</t>
  </si>
  <si>
    <t xml:space="preserve">AGTAAGGGACTGACATGAAATTGTTAACT</t>
  </si>
  <si>
    <t xml:space="preserve">GAACAAATGCCACAAGTCTCTTAAATGTAT</t>
  </si>
  <si>
    <t xml:space="preserve">rs850814153</t>
  </si>
  <si>
    <t xml:space="preserve">chr30</t>
  </si>
  <si>
    <t xml:space="preserve">AMPL2275906</t>
  </si>
  <si>
    <t xml:space="preserve">CCACTCAAGACAGATTAGAATCTTGAGG</t>
  </si>
  <si>
    <t xml:space="preserve">TGCTTATTAATGCAAAGCTCTACCTAGAG</t>
  </si>
  <si>
    <t xml:space="preserve">rs23633400</t>
  </si>
  <si>
    <t xml:space="preserve">AMPL2275907</t>
  </si>
  <si>
    <t xml:space="preserve">CTCAGCCCAACCAGGGTTAGCT</t>
  </si>
  <si>
    <t xml:space="preserve">TCCTTGCAGCTTCAATTTATTGCTG</t>
  </si>
  <si>
    <t xml:space="preserve">rs23659886</t>
  </si>
  <si>
    <t xml:space="preserve">AMPL2275908</t>
  </si>
  <si>
    <t xml:space="preserve">TTCAAGTCCAGGTCCATCTTTTCTG</t>
  </si>
  <si>
    <t xml:space="preserve">AGCCTTTTTCTCTTTCCTTAATCTACCAAG</t>
  </si>
  <si>
    <t xml:space="preserve">rs23753578</t>
  </si>
  <si>
    <t xml:space="preserve">chr32</t>
  </si>
  <si>
    <t xml:space="preserve">AMPL2275909</t>
  </si>
  <si>
    <t xml:space="preserve">TCATGACACAAATCCATAGTGATACTGAAC</t>
  </si>
  <si>
    <t xml:space="preserve">CAGGACAGTTTTTAAAACTGTTGCTTGA</t>
  </si>
  <si>
    <t xml:space="preserve">rs8546965</t>
  </si>
  <si>
    <t xml:space="preserve">chr33</t>
  </si>
  <si>
    <t xml:space="preserve">AMPL2275910</t>
  </si>
  <si>
    <t xml:space="preserve">AAATCTGGTCCAGGTTAGGGTACT</t>
  </si>
  <si>
    <t xml:space="preserve">CAGGTCTCCAAGTATCCTGAATGC</t>
  </si>
  <si>
    <t xml:space="preserve">rs851639192</t>
  </si>
  <si>
    <t xml:space="preserve">chr34</t>
  </si>
  <si>
    <t xml:space="preserve">AMPL2275911</t>
  </si>
  <si>
    <t xml:space="preserve">TTTCTGTCTTGCATGACCTAGAATAACAA</t>
  </si>
  <si>
    <t xml:space="preserve">GGCTGGAAGAATAAAGAATGAAAGAAAAGC</t>
  </si>
  <si>
    <t xml:space="preserve">rs851773422</t>
  </si>
  <si>
    <t xml:space="preserve">AMPL2275912</t>
  </si>
  <si>
    <t xml:space="preserve">CTTTGATAAACCAGGACTGGCTGTA</t>
  </si>
  <si>
    <t xml:space="preserve">CCTTCACCTGACTCTGATCAAGGA</t>
  </si>
  <si>
    <t xml:space="preserve">rs853089365</t>
  </si>
  <si>
    <t xml:space="preserve">AMPL2275913</t>
  </si>
  <si>
    <t xml:space="preserve">TACACCATGACAGCTCCCTACA</t>
  </si>
  <si>
    <t xml:space="preserve">GCCCTGTGGTTTCACATGATAAAG</t>
  </si>
  <si>
    <t xml:space="preserve">rs852609323</t>
  </si>
  <si>
    <t xml:space="preserve">chr35</t>
  </si>
  <si>
    <t xml:space="preserve">AMPL2275914</t>
  </si>
  <si>
    <t xml:space="preserve">CCAGCCTGTATTTCCAAATCATTCAAC</t>
  </si>
  <si>
    <t xml:space="preserve">TGGCCTGTGTATACTGTTTCCATTTC</t>
  </si>
  <si>
    <t xml:space="preserve">rs852567485</t>
  </si>
  <si>
    <t xml:space="preserve">AMPL2275915</t>
  </si>
  <si>
    <t xml:space="preserve">GATGAGCTTCCTTGAGGTCTGTAT</t>
  </si>
  <si>
    <t xml:space="preserve">GACACTAAGGGACAATGGGAGT</t>
  </si>
  <si>
    <t xml:space="preserve">rs850961253</t>
  </si>
  <si>
    <t xml:space="preserve">AMPL2275916</t>
  </si>
  <si>
    <t xml:space="preserve">GTGTCCTACTGTTGACCGTCAA</t>
  </si>
  <si>
    <t xml:space="preserve">TCTCATTTGAAAATGGGCTACCTATGTC</t>
  </si>
  <si>
    <t xml:space="preserve">rs851288613</t>
  </si>
  <si>
    <t xml:space="preserve">chr36</t>
  </si>
  <si>
    <t xml:space="preserve">AMPL2275917</t>
  </si>
  <si>
    <t xml:space="preserve">ATGGAAGGTTTGAATCTCTTGGATCATT</t>
  </si>
  <si>
    <t xml:space="preserve">CTTCCTAGGTCCCAATTTGTCCAATT</t>
  </si>
  <si>
    <t xml:space="preserve">rs23961476</t>
  </si>
  <si>
    <t xml:space="preserve">chr37</t>
  </si>
  <si>
    <t xml:space="preserve">AMPL2275918</t>
  </si>
  <si>
    <t xml:space="preserve">GCAAATGGACTGGGAAGAATGG</t>
  </si>
  <si>
    <t xml:space="preserve">GCAAAGGTTTAGGATCATTTTAGAGAAGC</t>
  </si>
  <si>
    <t xml:space="preserve">rs852393334</t>
  </si>
  <si>
    <t xml:space="preserve">chr4</t>
  </si>
  <si>
    <t xml:space="preserve">AMPL2275919</t>
  </si>
  <si>
    <t xml:space="preserve">AGATCAAGTCATGGCACTCATAAGTTC</t>
  </si>
  <si>
    <t xml:space="preserve">GCATTGGAAAGCTCATCACTTCTG</t>
  </si>
  <si>
    <t xml:space="preserve">rs9023260</t>
  </si>
  <si>
    <t xml:space="preserve">AMPL2275920</t>
  </si>
  <si>
    <t xml:space="preserve">GCACGTTCTACACAACTCCACA</t>
  </si>
  <si>
    <t xml:space="preserve">ACCCTGTCTCCCTTTTCTCTCATA</t>
  </si>
  <si>
    <t xml:space="preserve">rs24135438</t>
  </si>
  <si>
    <t xml:space="preserve">AMPL2275921</t>
  </si>
  <si>
    <t xml:space="preserve">AAAAGAAGAGTAAATCTGAACACAGCTGTA</t>
  </si>
  <si>
    <t xml:space="preserve">CTCTCCCTCTGATCTTTTATTGTCCTC</t>
  </si>
  <si>
    <t xml:space="preserve">rs852302341</t>
  </si>
  <si>
    <t xml:space="preserve">AMPL2275922</t>
  </si>
  <si>
    <t xml:space="preserve">GACAGAGAACAAGTGTATCAAGAACTCA</t>
  </si>
  <si>
    <t xml:space="preserve">CATGTCATCAGAAAAGGAAGAATGAACATT</t>
  </si>
  <si>
    <t xml:space="preserve">rs9069078</t>
  </si>
  <si>
    <t xml:space="preserve">AMPL2275923</t>
  </si>
  <si>
    <t xml:space="preserve">GTCATTAATCTACATACCGTCCAGTCAT</t>
  </si>
  <si>
    <t xml:space="preserve">CCAGAGAGGCTGGAAAGTGTAC</t>
  </si>
  <si>
    <t xml:space="preserve">rs851888405</t>
  </si>
  <si>
    <t xml:space="preserve">AMPL2275924</t>
  </si>
  <si>
    <t xml:space="preserve">GTCTGTCCTGTAGCCAGAGAATG</t>
  </si>
  <si>
    <t xml:space="preserve">TCAAAAGGAAGAGTGGGATTAGGGA</t>
  </si>
  <si>
    <t xml:space="preserve">rs851149345</t>
  </si>
  <si>
    <t xml:space="preserve">AMPL2275925</t>
  </si>
  <si>
    <t xml:space="preserve">CACACAGCAAGTCAGAGAGGATAC</t>
  </si>
  <si>
    <t xml:space="preserve">GCCTCTCAACATCAGTCAGTGA</t>
  </si>
  <si>
    <t xml:space="preserve">rs852762213</t>
  </si>
  <si>
    <t xml:space="preserve">AMPL2275926</t>
  </si>
  <si>
    <t xml:space="preserve">ATAAGCATGCCATTCTTCTCTCTAACC</t>
  </si>
  <si>
    <t xml:space="preserve">GGCTGCAAGAGCAATTCTTCTTTT</t>
  </si>
  <si>
    <t xml:space="preserve">rs851958949</t>
  </si>
  <si>
    <t xml:space="preserve">AMPL2275927</t>
  </si>
  <si>
    <t xml:space="preserve">GCAGGTCTCATGAGCTACCTGA</t>
  </si>
  <si>
    <t xml:space="preserve">GGTGTGGATGCCTTTGACAAATG</t>
  </si>
  <si>
    <t xml:space="preserve">rs24279581</t>
  </si>
  <si>
    <t xml:space="preserve">AMPL2275928</t>
  </si>
  <si>
    <t xml:space="preserve">CCTCCATCTTCCAGATTTTCCTGA</t>
  </si>
  <si>
    <t xml:space="preserve">GCTTCAAAGCTTGTGTCCTTTCTC</t>
  </si>
  <si>
    <t xml:space="preserve">rs850574349</t>
  </si>
  <si>
    <t xml:space="preserve">AMPL2275929</t>
  </si>
  <si>
    <t xml:space="preserve">CTGAATGGACGAAGGGTCCAAA</t>
  </si>
  <si>
    <t xml:space="preserve">GGGCAGTGTGAAGCTACGAAAA</t>
  </si>
  <si>
    <t xml:space="preserve">BICF2G630183354</t>
  </si>
  <si>
    <t xml:space="preserve">AMPL2275930</t>
  </si>
  <si>
    <t xml:space="preserve">CATATCGAGGTGCTCAGACAGT</t>
  </si>
  <si>
    <t xml:space="preserve">CACTTTGCACCTTCTAGAATGCTG</t>
  </si>
  <si>
    <t xml:space="preserve">BICF2G630183623</t>
  </si>
  <si>
    <t xml:space="preserve">AMPL2275931</t>
  </si>
  <si>
    <t xml:space="preserve">AGGATAGATAAGTAGGTCTGGTGGGATA</t>
  </si>
  <si>
    <t xml:space="preserve">TGATTTCAACAGCTAAAAACTTTCCAGTC</t>
  </si>
  <si>
    <t xml:space="preserve">BICF2G630183652</t>
  </si>
  <si>
    <t xml:space="preserve">AMPL2275932</t>
  </si>
  <si>
    <t xml:space="preserve">GGCCTGTTTTCTTCCAGAACATAG</t>
  </si>
  <si>
    <t xml:space="preserve">CTTACTATGAGCTAAGCCTGTACCTTATTC</t>
  </si>
  <si>
    <t xml:space="preserve">rs24298675</t>
  </si>
  <si>
    <t xml:space="preserve">AMPL2275933</t>
  </si>
  <si>
    <t xml:space="preserve">AGCAGTCGTGGAGATGTGTTATATG</t>
  </si>
  <si>
    <t xml:space="preserve">CAAACGCAAAAAGTAATTGTAGATTGTGC</t>
  </si>
  <si>
    <t xml:space="preserve">rs852005420</t>
  </si>
  <si>
    <t xml:space="preserve">AMPL2275934</t>
  </si>
  <si>
    <t xml:space="preserve">GACCACACTCCATCTCAGTGAT</t>
  </si>
  <si>
    <t xml:space="preserve">ACTGACTTTTCTTTCTTTCCCTTTCTTTCT</t>
  </si>
  <si>
    <t xml:space="preserve">rs852891517</t>
  </si>
  <si>
    <t xml:space="preserve">AMPL2275935</t>
  </si>
  <si>
    <t xml:space="preserve">CTAGGGCAACCTTTAATAAAAGTACAGGA</t>
  </si>
  <si>
    <t xml:space="preserve">ACAGTAATAAGGTCCATAAAAGCAGGAAC</t>
  </si>
  <si>
    <t xml:space="preserve">rs24289758</t>
  </si>
  <si>
    <t xml:space="preserve">AMPL2275936</t>
  </si>
  <si>
    <t xml:space="preserve">CCCTGCTCTCTGAGACCAGATA</t>
  </si>
  <si>
    <t xml:space="preserve">GCCCAAGTGTTCATTACACCCAA</t>
  </si>
  <si>
    <t xml:space="preserve">rs852940198</t>
  </si>
  <si>
    <t xml:space="preserve">AMPL2275937</t>
  </si>
  <si>
    <t xml:space="preserve">CCCTCCAGCCAGTTGTCATAG</t>
  </si>
  <si>
    <t xml:space="preserve">CACGCTCACGGGACTCTA</t>
  </si>
  <si>
    <t xml:space="preserve">rs851017720</t>
  </si>
  <si>
    <t xml:space="preserve">AMPL2275938</t>
  </si>
  <si>
    <t xml:space="preserve">CAGCAGCTTACGCTGGAAGA</t>
  </si>
  <si>
    <t xml:space="preserve">GTGATCGCTGTGCTGGGTAA</t>
  </si>
  <si>
    <t xml:space="preserve">rs852678331</t>
  </si>
  <si>
    <t xml:space="preserve">AMPL2275939</t>
  </si>
  <si>
    <t xml:space="preserve">TCCTTGATATCTAACTCAGGCTTTCTCA</t>
  </si>
  <si>
    <t xml:space="preserve">AAATCACAGATCTTAAGAAGTGCTGGAA</t>
  </si>
  <si>
    <t xml:space="preserve">rs24517105</t>
  </si>
  <si>
    <t xml:space="preserve">chr8</t>
  </si>
  <si>
    <t xml:space="preserve">AMPL2275940</t>
  </si>
  <si>
    <t xml:space="preserve">CCCAGACTCAATGTAGGCAGAGA</t>
  </si>
  <si>
    <t xml:space="preserve">AAAAAGGGAAGAGAAAAGAGACATTGACTA</t>
  </si>
  <si>
    <t xml:space="preserve">rs851208158</t>
  </si>
  <si>
    <t xml:space="preserve">AMPL2275941</t>
  </si>
  <si>
    <t xml:space="preserve">AATCATGTTCTGCTATGTCTCATTACTCAG</t>
  </si>
  <si>
    <t xml:space="preserve">ATTTAGTGTTTGCACACAAAAATAGGGAA</t>
  </si>
  <si>
    <t xml:space="preserve">rs8877741</t>
  </si>
  <si>
    <t xml:space="preserve">AMPL2275942</t>
  </si>
  <si>
    <t xml:space="preserve">GGGAATCAGGCCCAAGTAAGTA</t>
  </si>
  <si>
    <t xml:space="preserve">TACAGACAGGGTCACCACATTTTC</t>
  </si>
  <si>
    <t xml:space="preserve">rs24487229</t>
  </si>
  <si>
    <t xml:space="preserve">AMPL2275943</t>
  </si>
  <si>
    <t xml:space="preserve">ACACTTCCGTCTCTACACCCAA</t>
  </si>
  <si>
    <t xml:space="preserve">ACTGAGGAAGTAGGAATGTTTTCTGG</t>
  </si>
  <si>
    <t xml:space="preserve">rs851557568</t>
  </si>
  <si>
    <t xml:space="preserve">AMPL2275944</t>
  </si>
  <si>
    <t xml:space="preserve">GTGACTGGTCAAGGTTGACACT</t>
  </si>
  <si>
    <t xml:space="preserve">GCACAAGCCACTGATATAGACCAC</t>
  </si>
  <si>
    <t xml:space="preserve">rs8527932</t>
  </si>
  <si>
    <t xml:space="preserve">AMPL2275945</t>
  </si>
  <si>
    <t xml:space="preserve">CCCATCGTTATGCTTATGGACCT</t>
  </si>
  <si>
    <t xml:space="preserve">GACTTGGCCGTAGGAACAAGAT</t>
  </si>
  <si>
    <t xml:space="preserve">rs24544175</t>
  </si>
  <si>
    <t xml:space="preserve">AMPL2275946</t>
  </si>
  <si>
    <t xml:space="preserve">TGCCCAGTGCAGAAGTCAC</t>
  </si>
  <si>
    <t xml:space="preserve">ACTCATAAGATATAAGAGCAAAGTGAACAG</t>
  </si>
  <si>
    <t xml:space="preserve">rs850723261</t>
  </si>
  <si>
    <t xml:space="preserve">chr9</t>
  </si>
  <si>
    <t xml:space="preserve">AMPL2275947</t>
  </si>
  <si>
    <t xml:space="preserve">TGAGTGCTAGAACCTTGTCTGTCT</t>
  </si>
  <si>
    <t xml:space="preserve">AGTGTATGTGTGGGTAGGAAGGTA</t>
  </si>
  <si>
    <t xml:space="preserve">rs24539781</t>
  </si>
  <si>
    <t xml:space="preserve">AMPL2275948</t>
  </si>
  <si>
    <t xml:space="preserve">ATGTCTTGCTTGGTTAGATGGCA</t>
  </si>
  <si>
    <t xml:space="preserve">CAGGAGCTTCCTTTCAAATTAAGGTTTTAC</t>
  </si>
  <si>
    <t xml:space="preserve">rs24663129</t>
  </si>
  <si>
    <t xml:space="preserve">chrX</t>
  </si>
  <si>
    <t xml:space="preserve">AMPL714444</t>
  </si>
  <si>
    <t xml:space="preserve">AAAGGTGACACCTAAACCAGTTAGG</t>
  </si>
  <si>
    <t xml:space="preserve">CCTTCCTCAGAACCAAATCTGTGTC</t>
  </si>
  <si>
    <t xml:space="preserve">rs85168503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X1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8828125" defaultRowHeight="14.5" zeroHeight="false" outlineLevelRow="0" outlineLevelCol="0"/>
  <cols>
    <col collapsed="false" customWidth="true" hidden="false" outlineLevel="0" max="1" min="1" style="0" width="15"/>
    <col collapsed="false" customWidth="true" hidden="false" outlineLevel="0" max="2" min="2" style="0" width="35.91"/>
    <col collapsed="false" customWidth="true" hidden="false" outlineLevel="0" max="3" min="3" style="0" width="36.83"/>
    <col collapsed="false" customWidth="true" hidden="false" outlineLevel="0" max="4" min="4" style="1" width="15.72"/>
    <col collapsed="false" customWidth="true" hidden="false" outlineLevel="0" max="5" min="5" style="1" width="16.26"/>
    <col collapsed="false" customWidth="true" hidden="false" outlineLevel="0" max="6" min="6" style="1" width="12.1"/>
    <col collapsed="false" customWidth="true" hidden="false" outlineLevel="0" max="7" min="7" style="1" width="14.54"/>
    <col collapsed="false" customWidth="true" hidden="false" outlineLevel="0" max="8" min="8" style="1" width="11.27"/>
    <col collapsed="false" customWidth="true" hidden="false" outlineLevel="0" max="9" min="9" style="1" width="11.11"/>
    <col collapsed="false" customWidth="true" hidden="false" outlineLevel="0" max="10" min="10" style="1" width="14.45"/>
    <col collapsed="false" customWidth="true" hidden="false" outlineLevel="0" max="11" min="11" style="1" width="15.18"/>
    <col collapsed="false" customWidth="true" hidden="false" outlineLevel="0" max="12" min="12" style="1" width="12.22"/>
    <col collapsed="false" customWidth="true" hidden="false" outlineLevel="0" max="13" min="13" style="1" width="39.16"/>
    <col collapsed="false" customWidth="true" hidden="false" outlineLevel="0" max="14" min="14" style="0" width="15.54"/>
    <col collapsed="false" customWidth="true" hidden="false" outlineLevel="0" max="22" min="22" style="0" width="16.36"/>
  </cols>
  <sheetData>
    <row r="1" s="4" customFormat="true" ht="14.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3"/>
      <c r="I1" s="3"/>
      <c r="J1" s="3"/>
      <c r="K1" s="3"/>
      <c r="L1" s="3"/>
      <c r="M1" s="3"/>
    </row>
    <row r="2" s="4" customFormat="true" ht="13.8" hidden="false" customHeight="false" outlineLevel="0" collapsed="false">
      <c r="D2" s="3"/>
      <c r="E2" s="3"/>
      <c r="F2" s="3"/>
      <c r="G2" s="3"/>
      <c r="H2" s="3"/>
      <c r="I2" s="3"/>
      <c r="J2" s="3"/>
      <c r="K2" s="3"/>
      <c r="L2" s="3"/>
      <c r="M2" s="3"/>
    </row>
    <row r="3" s="4" customFormat="true" ht="23.85" hidden="false" customHeight="false" outlineLevel="0" collapsed="false">
      <c r="A3" s="4" t="s">
        <v>1</v>
      </c>
      <c r="B3" s="4" t="s">
        <v>2</v>
      </c>
      <c r="C3" s="4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U3" s="0"/>
      <c r="V3" s="0"/>
      <c r="W3" s="0"/>
      <c r="X3" s="0"/>
    </row>
    <row r="4" customFormat="false" ht="13.8" hidden="false" customHeight="false" outlineLevel="0" collapsed="false">
      <c r="A4" s="0" t="s">
        <v>14</v>
      </c>
      <c r="B4" s="0" t="s">
        <v>15</v>
      </c>
      <c r="C4" s="0" t="s">
        <v>16</v>
      </c>
      <c r="D4" s="1" t="s">
        <v>17</v>
      </c>
      <c r="E4" s="1" t="s">
        <v>18</v>
      </c>
      <c r="F4" s="1" t="s">
        <v>19</v>
      </c>
      <c r="G4" s="1" t="n">
        <v>6884886</v>
      </c>
      <c r="H4" s="1" t="n">
        <v>6884916</v>
      </c>
      <c r="I4" s="1" t="n">
        <v>6885237</v>
      </c>
      <c r="J4" s="1" t="n">
        <v>6885260</v>
      </c>
      <c r="K4" s="1" t="n">
        <f aca="false">J4-G4+1</f>
        <v>375</v>
      </c>
      <c r="L4" s="5" t="n">
        <f aca="false">K4+2</f>
        <v>377</v>
      </c>
      <c r="M4" s="5" t="n">
        <v>2105</v>
      </c>
      <c r="N4" s="6"/>
      <c r="O4" s="6"/>
      <c r="P4" s="6"/>
    </row>
    <row r="5" customFormat="false" ht="13.8" hidden="false" customHeight="false" outlineLevel="0" collapsed="false">
      <c r="A5" s="0" t="s">
        <v>20</v>
      </c>
      <c r="B5" s="0" t="s">
        <v>21</v>
      </c>
      <c r="C5" s="0" t="s">
        <v>22</v>
      </c>
      <c r="D5" s="1" t="s">
        <v>23</v>
      </c>
      <c r="E5" s="1" t="s">
        <v>18</v>
      </c>
      <c r="F5" s="1" t="s">
        <v>24</v>
      </c>
      <c r="G5" s="1" t="n">
        <v>66801688</v>
      </c>
      <c r="H5" s="1" t="n">
        <v>66801710</v>
      </c>
      <c r="I5" s="1" t="n">
        <v>66802032</v>
      </c>
      <c r="J5" s="1" t="n">
        <v>66802062</v>
      </c>
      <c r="K5" s="1" t="n">
        <f aca="false">J5-G5+1</f>
        <v>375</v>
      </c>
      <c r="L5" s="5" t="n">
        <f aca="false">K5+2</f>
        <v>377</v>
      </c>
      <c r="M5" s="5" t="n">
        <v>5347</v>
      </c>
      <c r="N5" s="6"/>
      <c r="O5" s="6"/>
      <c r="P5" s="6"/>
      <c r="Q5" s="6"/>
    </row>
    <row r="6" customFormat="false" ht="13.8" hidden="false" customHeight="false" outlineLevel="0" collapsed="false">
      <c r="A6" s="0" t="s">
        <v>25</v>
      </c>
      <c r="B6" s="0" t="s">
        <v>26</v>
      </c>
      <c r="C6" s="0" t="s">
        <v>27</v>
      </c>
      <c r="D6" s="1" t="s">
        <v>28</v>
      </c>
      <c r="E6" s="1" t="s">
        <v>18</v>
      </c>
      <c r="F6" s="1" t="s">
        <v>29</v>
      </c>
      <c r="G6" s="1" t="n">
        <v>31776355</v>
      </c>
      <c r="H6" s="1" t="n">
        <v>31776384</v>
      </c>
      <c r="I6" s="1" t="n">
        <v>31776705</v>
      </c>
      <c r="J6" s="1" t="n">
        <v>31776727</v>
      </c>
      <c r="K6" s="1" t="n">
        <f aca="false">J6-G6+1</f>
        <v>373</v>
      </c>
      <c r="L6" s="5" t="n">
        <f aca="false">K6+2</f>
        <v>375</v>
      </c>
      <c r="M6" s="5" t="n">
        <v>1306</v>
      </c>
      <c r="N6" s="6"/>
      <c r="O6" s="6"/>
      <c r="P6" s="6"/>
      <c r="Q6" s="6"/>
    </row>
    <row r="7" customFormat="false" ht="13.8" hidden="false" customHeight="false" outlineLevel="0" collapsed="false">
      <c r="A7" s="0" t="s">
        <v>30</v>
      </c>
      <c r="B7" s="0" t="s">
        <v>31</v>
      </c>
      <c r="C7" s="0" t="s">
        <v>32</v>
      </c>
      <c r="D7" s="1" t="s">
        <v>33</v>
      </c>
      <c r="E7" s="1" t="s">
        <v>18</v>
      </c>
      <c r="F7" s="1" t="s">
        <v>34</v>
      </c>
      <c r="G7" s="1" t="n">
        <v>64655096</v>
      </c>
      <c r="H7" s="1" t="n">
        <v>64655115</v>
      </c>
      <c r="I7" s="1" t="n">
        <v>64655444</v>
      </c>
      <c r="J7" s="1" t="n">
        <v>64655465</v>
      </c>
      <c r="K7" s="1" t="n">
        <f aca="false">J7-G7+1</f>
        <v>370</v>
      </c>
      <c r="L7" s="5" t="n">
        <f aca="false">K7+2</f>
        <v>372</v>
      </c>
      <c r="M7" s="5" t="n">
        <v>709</v>
      </c>
      <c r="N7" s="6"/>
      <c r="O7" s="6"/>
      <c r="P7" s="6"/>
      <c r="Q7" s="6"/>
    </row>
    <row r="8" customFormat="false" ht="13.8" hidden="false" customHeight="false" outlineLevel="0" collapsed="false">
      <c r="A8" s="0" t="s">
        <v>35</v>
      </c>
      <c r="B8" s="0" t="s">
        <v>36</v>
      </c>
      <c r="C8" s="0" t="s">
        <v>37</v>
      </c>
      <c r="D8" s="1" t="s">
        <v>38</v>
      </c>
      <c r="E8" s="1" t="s">
        <v>18</v>
      </c>
      <c r="F8" s="1" t="s">
        <v>19</v>
      </c>
      <c r="G8" s="1" t="n">
        <v>6906503</v>
      </c>
      <c r="H8" s="1" t="n">
        <v>6906526</v>
      </c>
      <c r="I8" s="1" t="n">
        <v>6906852</v>
      </c>
      <c r="J8" s="1" t="n">
        <v>6906874</v>
      </c>
      <c r="K8" s="1" t="n">
        <f aca="false">J8-G8+1</f>
        <v>372</v>
      </c>
      <c r="L8" s="5" t="n">
        <f aca="false">K8+2</f>
        <v>374</v>
      </c>
      <c r="M8" s="5" t="n">
        <v>1838</v>
      </c>
      <c r="N8" s="6"/>
      <c r="O8" s="6"/>
      <c r="P8" s="6"/>
      <c r="Q8" s="6"/>
    </row>
    <row r="9" customFormat="false" ht="13.8" hidden="false" customHeight="false" outlineLevel="0" collapsed="false">
      <c r="A9" s="0" t="s">
        <v>39</v>
      </c>
      <c r="B9" s="0" t="s">
        <v>40</v>
      </c>
      <c r="C9" s="0" t="s">
        <v>41</v>
      </c>
      <c r="D9" s="1" t="s">
        <v>42</v>
      </c>
      <c r="E9" s="1" t="s">
        <v>18</v>
      </c>
      <c r="F9" s="1" t="s">
        <v>43</v>
      </c>
      <c r="G9" s="1" t="n">
        <v>62435312</v>
      </c>
      <c r="H9" s="1" t="n">
        <v>62435339</v>
      </c>
      <c r="I9" s="1" t="n">
        <v>62435557</v>
      </c>
      <c r="J9" s="1" t="n">
        <v>62435584</v>
      </c>
      <c r="K9" s="1" t="n">
        <f aca="false">J9-G9+1</f>
        <v>273</v>
      </c>
      <c r="L9" s="5" t="n">
        <f aca="false">K9+2</f>
        <v>275</v>
      </c>
      <c r="M9" s="5" t="n">
        <v>470</v>
      </c>
      <c r="N9" s="6"/>
      <c r="O9" s="6"/>
      <c r="P9" s="6"/>
      <c r="Q9" s="6"/>
    </row>
    <row r="10" customFormat="false" ht="13.8" hidden="false" customHeight="false" outlineLevel="0" collapsed="false">
      <c r="A10" s="0" t="s">
        <v>44</v>
      </c>
      <c r="B10" s="0" t="s">
        <v>45</v>
      </c>
      <c r="C10" s="0" t="s">
        <v>46</v>
      </c>
      <c r="D10" s="1" t="s">
        <v>47</v>
      </c>
      <c r="E10" s="1" t="s">
        <v>18</v>
      </c>
      <c r="F10" s="1" t="s">
        <v>48</v>
      </c>
      <c r="G10" s="1" t="n">
        <v>13901451</v>
      </c>
      <c r="H10" s="1" t="n">
        <v>13901473</v>
      </c>
      <c r="I10" s="1" t="n">
        <v>13901798</v>
      </c>
      <c r="J10" s="1" t="n">
        <v>13901825</v>
      </c>
      <c r="K10" s="1" t="n">
        <f aca="false">J10-G10+1</f>
        <v>375</v>
      </c>
      <c r="L10" s="5" t="n">
        <f aca="false">K10+2</f>
        <v>377</v>
      </c>
      <c r="M10" s="5" t="n">
        <v>2159</v>
      </c>
      <c r="N10" s="6"/>
      <c r="O10" s="6"/>
      <c r="P10" s="6"/>
      <c r="Q10" s="6"/>
    </row>
    <row r="11" customFormat="false" ht="13.8" hidden="false" customHeight="false" outlineLevel="0" collapsed="false">
      <c r="A11" s="0" t="s">
        <v>49</v>
      </c>
      <c r="B11" s="0" t="s">
        <v>50</v>
      </c>
      <c r="C11" s="0" t="s">
        <v>51</v>
      </c>
      <c r="D11" s="1" t="s">
        <v>52</v>
      </c>
      <c r="E11" s="1" t="s">
        <v>18</v>
      </c>
      <c r="F11" s="1" t="s">
        <v>48</v>
      </c>
      <c r="G11" s="1" t="n">
        <v>27831601</v>
      </c>
      <c r="H11" s="1" t="n">
        <v>27831630</v>
      </c>
      <c r="I11" s="1" t="n">
        <v>27831945</v>
      </c>
      <c r="J11" s="1" t="n">
        <v>27831975</v>
      </c>
      <c r="K11" s="1" t="n">
        <f aca="false">J11-G11+1</f>
        <v>375</v>
      </c>
      <c r="L11" s="5" t="n">
        <f aca="false">K11+2</f>
        <v>377</v>
      </c>
      <c r="M11" s="5" t="n">
        <v>1389</v>
      </c>
      <c r="N11" s="6"/>
      <c r="O11" s="6"/>
      <c r="P11" s="6"/>
      <c r="Q11" s="6"/>
    </row>
    <row r="12" customFormat="false" ht="13.8" hidden="false" customHeight="false" outlineLevel="0" collapsed="false">
      <c r="A12" s="0" t="s">
        <v>53</v>
      </c>
      <c r="B12" s="0" t="s">
        <v>54</v>
      </c>
      <c r="C12" s="0" t="s">
        <v>55</v>
      </c>
      <c r="D12" s="1" t="s">
        <v>56</v>
      </c>
      <c r="E12" s="1" t="s">
        <v>18</v>
      </c>
      <c r="F12" s="1" t="s">
        <v>48</v>
      </c>
      <c r="G12" s="1" t="n">
        <v>30255460</v>
      </c>
      <c r="H12" s="1" t="n">
        <v>30255484</v>
      </c>
      <c r="I12" s="1" t="n">
        <v>30255811</v>
      </c>
      <c r="J12" s="1" t="n">
        <v>30255834</v>
      </c>
      <c r="K12" s="1" t="n">
        <f aca="false">J12-G12+1</f>
        <v>375</v>
      </c>
      <c r="L12" s="5" t="n">
        <f aca="false">K12+2</f>
        <v>377</v>
      </c>
      <c r="M12" s="5" t="n">
        <v>3230</v>
      </c>
      <c r="N12" s="6"/>
      <c r="O12" s="6"/>
      <c r="P12" s="6"/>
      <c r="Q12" s="6"/>
    </row>
    <row r="13" customFormat="false" ht="13.8" hidden="false" customHeight="false" outlineLevel="0" collapsed="false">
      <c r="A13" s="0" t="s">
        <v>57</v>
      </c>
      <c r="B13" s="0" t="s">
        <v>58</v>
      </c>
      <c r="C13" s="0" t="s">
        <v>59</v>
      </c>
      <c r="D13" s="1" t="s">
        <v>60</v>
      </c>
      <c r="E13" s="1" t="s">
        <v>18</v>
      </c>
      <c r="F13" s="1" t="s">
        <v>48</v>
      </c>
      <c r="G13" s="1" t="n">
        <v>42217149</v>
      </c>
      <c r="H13" s="1" t="n">
        <v>42217177</v>
      </c>
      <c r="I13" s="1" t="n">
        <v>42217497</v>
      </c>
      <c r="J13" s="1" t="n">
        <v>42217523</v>
      </c>
      <c r="K13" s="1" t="n">
        <f aca="false">J13-G13+1</f>
        <v>375</v>
      </c>
      <c r="L13" s="5" t="n">
        <f aca="false">K13+2</f>
        <v>377</v>
      </c>
      <c r="M13" s="5" t="n">
        <v>6674</v>
      </c>
      <c r="N13" s="6"/>
      <c r="O13" s="6"/>
      <c r="P13" s="6"/>
      <c r="Q13" s="6"/>
    </row>
    <row r="14" customFormat="false" ht="13.8" hidden="false" customHeight="false" outlineLevel="0" collapsed="false">
      <c r="A14" s="0" t="s">
        <v>61</v>
      </c>
      <c r="B14" s="0" t="s">
        <v>62</v>
      </c>
      <c r="C14" s="0" t="s">
        <v>63</v>
      </c>
      <c r="D14" s="1" t="s">
        <v>64</v>
      </c>
      <c r="E14" s="1" t="s">
        <v>18</v>
      </c>
      <c r="F14" s="1" t="s">
        <v>65</v>
      </c>
      <c r="G14" s="1" t="n">
        <v>60669696</v>
      </c>
      <c r="H14" s="1" t="n">
        <v>60669719</v>
      </c>
      <c r="I14" s="1" t="n">
        <v>60670044</v>
      </c>
      <c r="J14" s="1" t="n">
        <v>60670070</v>
      </c>
      <c r="K14" s="1" t="n">
        <f aca="false">J14-G14+1</f>
        <v>375</v>
      </c>
      <c r="L14" s="5" t="n">
        <f aca="false">K14+2</f>
        <v>377</v>
      </c>
      <c r="M14" s="5" t="n">
        <v>3429</v>
      </c>
      <c r="N14" s="6"/>
      <c r="O14" s="6"/>
      <c r="P14" s="6"/>
      <c r="Q14" s="6"/>
    </row>
    <row r="15" customFormat="false" ht="13.8" hidden="false" customHeight="false" outlineLevel="0" collapsed="false">
      <c r="A15" s="0" t="s">
        <v>66</v>
      </c>
      <c r="B15" s="0" t="s">
        <v>67</v>
      </c>
      <c r="C15" s="0" t="s">
        <v>68</v>
      </c>
      <c r="D15" s="1" t="s">
        <v>69</v>
      </c>
      <c r="E15" s="1" t="s">
        <v>18</v>
      </c>
      <c r="F15" s="1" t="s">
        <v>65</v>
      </c>
      <c r="G15" s="1" t="n">
        <v>60941032</v>
      </c>
      <c r="H15" s="1" t="n">
        <v>60941057</v>
      </c>
      <c r="I15" s="1" t="n">
        <v>60941381</v>
      </c>
      <c r="J15" s="1" t="n">
        <v>60941406</v>
      </c>
      <c r="K15" s="1" t="n">
        <f aca="false">J15-G15+1</f>
        <v>375</v>
      </c>
      <c r="L15" s="5" t="n">
        <f aca="false">K15+2</f>
        <v>377</v>
      </c>
      <c r="M15" s="5" t="n">
        <v>580</v>
      </c>
      <c r="N15" s="6"/>
      <c r="O15" s="6"/>
      <c r="P15" s="6"/>
      <c r="Q15" s="6"/>
    </row>
    <row r="16" customFormat="false" ht="13.8" hidden="false" customHeight="false" outlineLevel="0" collapsed="false">
      <c r="A16" s="0" t="s">
        <v>70</v>
      </c>
      <c r="B16" s="0" t="s">
        <v>71</v>
      </c>
      <c r="C16" s="0" t="s">
        <v>72</v>
      </c>
      <c r="D16" s="1" t="s">
        <v>73</v>
      </c>
      <c r="E16" s="1" t="s">
        <v>18</v>
      </c>
      <c r="F16" s="1" t="s">
        <v>74</v>
      </c>
      <c r="G16" s="1" t="n">
        <v>53358534</v>
      </c>
      <c r="H16" s="1" t="n">
        <v>53358555</v>
      </c>
      <c r="I16" s="1" t="n">
        <v>53358888</v>
      </c>
      <c r="J16" s="1" t="n">
        <v>53358908</v>
      </c>
      <c r="K16" s="1" t="n">
        <f aca="false">J16-G16+1</f>
        <v>375</v>
      </c>
      <c r="L16" s="5" t="n">
        <f aca="false">K16+2</f>
        <v>377</v>
      </c>
      <c r="M16" s="5" t="n">
        <v>1696</v>
      </c>
      <c r="N16" s="6"/>
      <c r="O16" s="6"/>
      <c r="P16" s="6"/>
      <c r="Q16" s="6"/>
    </row>
    <row r="17" customFormat="false" ht="13.8" hidden="false" customHeight="false" outlineLevel="0" collapsed="false">
      <c r="A17" s="0" t="s">
        <v>75</v>
      </c>
      <c r="B17" s="0" t="s">
        <v>76</v>
      </c>
      <c r="C17" s="0" t="s">
        <v>77</v>
      </c>
      <c r="D17" s="1" t="s">
        <v>78</v>
      </c>
      <c r="E17" s="1" t="s">
        <v>18</v>
      </c>
      <c r="F17" s="1" t="s">
        <v>74</v>
      </c>
      <c r="G17" s="1" t="n">
        <v>67489618</v>
      </c>
      <c r="H17" s="1" t="n">
        <v>67489641</v>
      </c>
      <c r="I17" s="1" t="n">
        <v>67489966</v>
      </c>
      <c r="J17" s="1" t="n">
        <v>67489992</v>
      </c>
      <c r="K17" s="1" t="n">
        <f aca="false">J17-G17+1</f>
        <v>375</v>
      </c>
      <c r="L17" s="5" t="n">
        <f aca="false">K17+2</f>
        <v>377</v>
      </c>
      <c r="M17" s="5" t="n">
        <v>1123</v>
      </c>
      <c r="N17" s="6"/>
      <c r="O17" s="6"/>
      <c r="P17" s="6"/>
      <c r="Q17" s="6"/>
    </row>
    <row r="18" customFormat="false" ht="13.8" hidden="false" customHeight="false" outlineLevel="0" collapsed="false">
      <c r="A18" s="0" t="s">
        <v>79</v>
      </c>
      <c r="B18" s="0" t="s">
        <v>80</v>
      </c>
      <c r="C18" s="0" t="s">
        <v>81</v>
      </c>
      <c r="D18" s="1" t="s">
        <v>82</v>
      </c>
      <c r="E18" s="1" t="s">
        <v>18</v>
      </c>
      <c r="F18" s="1" t="s">
        <v>83</v>
      </c>
      <c r="G18" s="1" t="n">
        <v>1089225</v>
      </c>
      <c r="H18" s="1" t="n">
        <v>1089247</v>
      </c>
      <c r="I18" s="1" t="n">
        <v>1089575</v>
      </c>
      <c r="J18" s="1" t="n">
        <v>1089599</v>
      </c>
      <c r="K18" s="1" t="n">
        <f aca="false">J18-G18+1</f>
        <v>375</v>
      </c>
      <c r="L18" s="5" t="n">
        <f aca="false">K18+2</f>
        <v>377</v>
      </c>
      <c r="M18" s="5" t="n">
        <v>6790</v>
      </c>
      <c r="N18" s="6"/>
      <c r="O18" s="6"/>
      <c r="P18" s="6"/>
      <c r="Q18" s="6"/>
    </row>
    <row r="19" customFormat="false" ht="13.8" hidden="false" customHeight="false" outlineLevel="0" collapsed="false">
      <c r="A19" s="0" t="s">
        <v>84</v>
      </c>
      <c r="B19" s="0" t="s">
        <v>85</v>
      </c>
      <c r="C19" s="0" t="s">
        <v>86</v>
      </c>
      <c r="D19" s="1" t="s">
        <v>87</v>
      </c>
      <c r="E19" s="1" t="s">
        <v>18</v>
      </c>
      <c r="F19" s="1" t="s">
        <v>83</v>
      </c>
      <c r="G19" s="1" t="n">
        <v>1106091</v>
      </c>
      <c r="H19" s="1" t="n">
        <v>1106113</v>
      </c>
      <c r="I19" s="1" t="n">
        <v>1106433</v>
      </c>
      <c r="J19" s="1" t="n">
        <v>1106461</v>
      </c>
      <c r="K19" s="1" t="n">
        <f aca="false">J19-G19+1</f>
        <v>371</v>
      </c>
      <c r="L19" s="5" t="n">
        <f aca="false">K19+2</f>
        <v>373</v>
      </c>
      <c r="M19" s="5" t="n">
        <v>3453</v>
      </c>
      <c r="N19" s="6"/>
      <c r="O19" s="6"/>
      <c r="P19" s="6"/>
      <c r="Q19" s="6"/>
    </row>
    <row r="20" customFormat="false" ht="13.8" hidden="false" customHeight="false" outlineLevel="0" collapsed="false">
      <c r="A20" s="0" t="s">
        <v>88</v>
      </c>
      <c r="B20" s="0" t="s">
        <v>89</v>
      </c>
      <c r="C20" s="0" t="s">
        <v>90</v>
      </c>
      <c r="D20" s="1" t="s">
        <v>91</v>
      </c>
      <c r="E20" s="1" t="s">
        <v>18</v>
      </c>
      <c r="F20" s="1" t="s">
        <v>83</v>
      </c>
      <c r="G20" s="1" t="n">
        <v>2949853</v>
      </c>
      <c r="H20" s="1" t="n">
        <v>2949875</v>
      </c>
      <c r="I20" s="1" t="n">
        <v>2950203</v>
      </c>
      <c r="J20" s="1" t="n">
        <v>2950227</v>
      </c>
      <c r="K20" s="1" t="n">
        <f aca="false">J20-G20+1</f>
        <v>375</v>
      </c>
      <c r="L20" s="5" t="n">
        <f aca="false">K20+2</f>
        <v>377</v>
      </c>
      <c r="M20" s="5" t="n">
        <v>709</v>
      </c>
      <c r="N20" s="6"/>
      <c r="O20" s="6"/>
      <c r="P20" s="6"/>
      <c r="Q20" s="6"/>
    </row>
    <row r="21" customFormat="false" ht="13.8" hidden="false" customHeight="false" outlineLevel="0" collapsed="false">
      <c r="A21" s="0" t="s">
        <v>92</v>
      </c>
      <c r="B21" s="0" t="s">
        <v>93</v>
      </c>
      <c r="C21" s="0" t="s">
        <v>94</v>
      </c>
      <c r="D21" s="1" t="s">
        <v>95</v>
      </c>
      <c r="E21" s="1" t="s">
        <v>18</v>
      </c>
      <c r="F21" s="1" t="s">
        <v>83</v>
      </c>
      <c r="G21" s="1" t="n">
        <v>12222772</v>
      </c>
      <c r="H21" s="1" t="n">
        <v>12222801</v>
      </c>
      <c r="I21" s="1" t="n">
        <v>12223121</v>
      </c>
      <c r="J21" s="1" t="n">
        <v>12223143</v>
      </c>
      <c r="K21" s="1" t="n">
        <f aca="false">J21-G21+1</f>
        <v>372</v>
      </c>
      <c r="L21" s="5" t="n">
        <f aca="false">K21+2</f>
        <v>374</v>
      </c>
      <c r="M21" s="5" t="n">
        <v>1950</v>
      </c>
      <c r="N21" s="6"/>
      <c r="O21" s="6"/>
      <c r="P21" s="6"/>
      <c r="Q21" s="6"/>
    </row>
    <row r="22" customFormat="false" ht="13.8" hidden="false" customHeight="false" outlineLevel="0" collapsed="false">
      <c r="A22" s="0" t="s">
        <v>96</v>
      </c>
      <c r="B22" s="0" t="s">
        <v>97</v>
      </c>
      <c r="C22" s="0" t="s">
        <v>98</v>
      </c>
      <c r="D22" s="1" t="s">
        <v>99</v>
      </c>
      <c r="E22" s="1" t="s">
        <v>18</v>
      </c>
      <c r="F22" s="1" t="s">
        <v>83</v>
      </c>
      <c r="G22" s="1" t="n">
        <v>20363111</v>
      </c>
      <c r="H22" s="1" t="n">
        <v>20363141</v>
      </c>
      <c r="I22" s="1" t="n">
        <v>20363461</v>
      </c>
      <c r="J22" s="1" t="n">
        <v>20363485</v>
      </c>
      <c r="K22" s="1" t="n">
        <f aca="false">J22-G22+1</f>
        <v>375</v>
      </c>
      <c r="L22" s="5" t="n">
        <f aca="false">K22+2</f>
        <v>377</v>
      </c>
      <c r="M22" s="5" t="n">
        <v>3322</v>
      </c>
      <c r="N22" s="6"/>
      <c r="O22" s="6"/>
      <c r="P22" s="6"/>
      <c r="Q22" s="6"/>
    </row>
    <row r="23" customFormat="false" ht="13.8" hidden="false" customHeight="false" outlineLevel="0" collapsed="false">
      <c r="A23" s="0" t="s">
        <v>100</v>
      </c>
      <c r="B23" s="0" t="s">
        <v>101</v>
      </c>
      <c r="C23" s="0" t="s">
        <v>102</v>
      </c>
      <c r="D23" s="1" t="s">
        <v>103</v>
      </c>
      <c r="E23" s="1" t="s">
        <v>18</v>
      </c>
      <c r="F23" s="1" t="s">
        <v>43</v>
      </c>
      <c r="G23" s="1" t="n">
        <v>62434769</v>
      </c>
      <c r="H23" s="1" t="n">
        <v>62434797</v>
      </c>
      <c r="I23" s="1" t="n">
        <v>62435117</v>
      </c>
      <c r="J23" s="1" t="n">
        <v>62435143</v>
      </c>
      <c r="K23" s="1" t="n">
        <f aca="false">J23-G23+1</f>
        <v>375</v>
      </c>
      <c r="L23" s="5" t="n">
        <f aca="false">K23+2</f>
        <v>377</v>
      </c>
      <c r="M23" s="5" t="n">
        <v>3344</v>
      </c>
      <c r="N23" s="6"/>
      <c r="O23" s="6"/>
      <c r="P23" s="6"/>
      <c r="Q23" s="6"/>
    </row>
    <row r="24" customFormat="false" ht="13.8" hidden="false" customHeight="false" outlineLevel="0" collapsed="false">
      <c r="A24" s="0" t="s">
        <v>104</v>
      </c>
      <c r="B24" s="0" t="s">
        <v>105</v>
      </c>
      <c r="C24" s="0" t="s">
        <v>106</v>
      </c>
      <c r="D24" s="1" t="s">
        <v>107</v>
      </c>
      <c r="E24" s="1" t="s">
        <v>18</v>
      </c>
      <c r="F24" s="1" t="s">
        <v>108</v>
      </c>
      <c r="G24" s="1" t="n">
        <v>11067972</v>
      </c>
      <c r="H24" s="1" t="n">
        <v>11067997</v>
      </c>
      <c r="I24" s="1" t="n">
        <v>11068321</v>
      </c>
      <c r="J24" s="1" t="n">
        <v>11068346</v>
      </c>
      <c r="K24" s="1" t="n">
        <f aca="false">J24-G24+1</f>
        <v>375</v>
      </c>
      <c r="L24" s="5" t="n">
        <f aca="false">K24+2</f>
        <v>377</v>
      </c>
      <c r="M24" s="5" t="n">
        <v>2390</v>
      </c>
      <c r="N24" s="6"/>
      <c r="O24" s="6"/>
      <c r="P24" s="6"/>
      <c r="Q24" s="6"/>
    </row>
    <row r="25" customFormat="false" ht="13.8" hidden="false" customHeight="false" outlineLevel="0" collapsed="false">
      <c r="A25" s="0" t="s">
        <v>109</v>
      </c>
      <c r="B25" s="0" t="s">
        <v>110</v>
      </c>
      <c r="C25" s="0" t="s">
        <v>111</v>
      </c>
      <c r="D25" s="1" t="s">
        <v>112</v>
      </c>
      <c r="E25" s="1" t="s">
        <v>18</v>
      </c>
      <c r="F25" s="1" t="s">
        <v>108</v>
      </c>
      <c r="G25" s="1" t="n">
        <v>19502196</v>
      </c>
      <c r="H25" s="1" t="n">
        <v>19502218</v>
      </c>
      <c r="I25" s="1" t="n">
        <v>19502542</v>
      </c>
      <c r="J25" s="1" t="n">
        <v>19502570</v>
      </c>
      <c r="K25" s="1" t="n">
        <f aca="false">J25-G25+1</f>
        <v>375</v>
      </c>
      <c r="L25" s="5" t="n">
        <f aca="false">K25+2</f>
        <v>377</v>
      </c>
      <c r="M25" s="5" t="n">
        <v>521</v>
      </c>
      <c r="N25" s="6"/>
      <c r="O25" s="6"/>
      <c r="P25" s="6"/>
      <c r="Q25" s="6"/>
    </row>
    <row r="26" customFormat="false" ht="13.8" hidden="false" customHeight="false" outlineLevel="0" collapsed="false">
      <c r="A26" s="0" t="s">
        <v>113</v>
      </c>
      <c r="B26" s="0" t="s">
        <v>114</v>
      </c>
      <c r="C26" s="0" t="s">
        <v>115</v>
      </c>
      <c r="D26" s="1" t="s">
        <v>116</v>
      </c>
      <c r="E26" s="1" t="s">
        <v>18</v>
      </c>
      <c r="F26" s="1" t="s">
        <v>117</v>
      </c>
      <c r="G26" s="1" t="n">
        <v>30273310</v>
      </c>
      <c r="H26" s="1" t="n">
        <v>30273332</v>
      </c>
      <c r="I26" s="1" t="n">
        <v>30273662</v>
      </c>
      <c r="J26" s="1" t="n">
        <v>30273684</v>
      </c>
      <c r="K26" s="1" t="n">
        <f aca="false">J26-G26+1</f>
        <v>375</v>
      </c>
      <c r="L26" s="5" t="n">
        <f aca="false">K26+2</f>
        <v>377</v>
      </c>
      <c r="M26" s="5" t="n">
        <v>5828</v>
      </c>
      <c r="N26" s="6"/>
      <c r="O26" s="6"/>
      <c r="P26" s="6"/>
      <c r="Q26" s="6"/>
    </row>
    <row r="27" customFormat="false" ht="13.8" hidden="false" customHeight="false" outlineLevel="0" collapsed="false">
      <c r="A27" s="0" t="s">
        <v>118</v>
      </c>
      <c r="B27" s="0" t="s">
        <v>119</v>
      </c>
      <c r="C27" s="0" t="s">
        <v>120</v>
      </c>
      <c r="D27" s="1" t="s">
        <v>121</v>
      </c>
      <c r="E27" s="1" t="s">
        <v>18</v>
      </c>
      <c r="F27" s="1" t="s">
        <v>117</v>
      </c>
      <c r="G27" s="1" t="n">
        <v>51587384</v>
      </c>
      <c r="H27" s="1" t="n">
        <v>51587408</v>
      </c>
      <c r="I27" s="1" t="n">
        <v>51587728</v>
      </c>
      <c r="J27" s="1" t="n">
        <v>51587758</v>
      </c>
      <c r="K27" s="1" t="n">
        <f aca="false">J27-G27+1</f>
        <v>375</v>
      </c>
      <c r="L27" s="5" t="n">
        <f aca="false">K27+2</f>
        <v>377</v>
      </c>
      <c r="M27" s="5" t="n">
        <v>2388</v>
      </c>
      <c r="N27" s="6"/>
      <c r="O27" s="6"/>
      <c r="P27" s="6"/>
      <c r="Q27" s="6"/>
    </row>
    <row r="28" customFormat="false" ht="13.8" hidden="false" customHeight="false" outlineLevel="0" collapsed="false">
      <c r="A28" s="0" t="s">
        <v>122</v>
      </c>
      <c r="B28" s="0" t="s">
        <v>123</v>
      </c>
      <c r="C28" s="0" t="s">
        <v>124</v>
      </c>
      <c r="D28" s="1" t="s">
        <v>125</v>
      </c>
      <c r="E28" s="1" t="s">
        <v>18</v>
      </c>
      <c r="F28" s="1" t="s">
        <v>126</v>
      </c>
      <c r="G28" s="1" t="n">
        <v>1749056</v>
      </c>
      <c r="H28" s="1" t="n">
        <v>1749078</v>
      </c>
      <c r="I28" s="1" t="n">
        <v>1749405</v>
      </c>
      <c r="J28" s="1" t="n">
        <v>1749427</v>
      </c>
      <c r="K28" s="1" t="n">
        <f aca="false">J28-G28+1</f>
        <v>372</v>
      </c>
      <c r="L28" s="5" t="n">
        <f aca="false">K28+2</f>
        <v>374</v>
      </c>
      <c r="M28" s="5" t="n">
        <v>1132</v>
      </c>
      <c r="N28" s="6"/>
      <c r="O28" s="6"/>
      <c r="P28" s="6"/>
      <c r="Q28" s="6"/>
    </row>
    <row r="29" customFormat="false" ht="13.8" hidden="false" customHeight="false" outlineLevel="0" collapsed="false">
      <c r="A29" s="0" t="s">
        <v>127</v>
      </c>
      <c r="B29" s="0" t="s">
        <v>128</v>
      </c>
      <c r="C29" s="0" t="s">
        <v>129</v>
      </c>
      <c r="D29" s="1" t="s">
        <v>130</v>
      </c>
      <c r="E29" s="1" t="s">
        <v>18</v>
      </c>
      <c r="F29" s="1" t="s">
        <v>126</v>
      </c>
      <c r="G29" s="1" t="n">
        <v>1751603</v>
      </c>
      <c r="H29" s="1" t="n">
        <v>1751627</v>
      </c>
      <c r="I29" s="1" t="n">
        <v>1751923</v>
      </c>
      <c r="J29" s="1" t="n">
        <v>1751945</v>
      </c>
      <c r="K29" s="1" t="n">
        <f aca="false">J29-G29+1</f>
        <v>343</v>
      </c>
      <c r="L29" s="5" t="n">
        <f aca="false">K29+2</f>
        <v>345</v>
      </c>
      <c r="M29" s="5" t="n">
        <v>3711</v>
      </c>
      <c r="N29" s="6"/>
      <c r="O29" s="6"/>
      <c r="P29" s="6"/>
      <c r="Q29" s="6"/>
    </row>
    <row r="30" customFormat="false" ht="13.8" hidden="false" customHeight="false" outlineLevel="0" collapsed="false">
      <c r="A30" s="0" t="s">
        <v>131</v>
      </c>
      <c r="B30" s="0" t="s">
        <v>132</v>
      </c>
      <c r="C30" s="0" t="s">
        <v>133</v>
      </c>
      <c r="D30" s="1" t="s">
        <v>134</v>
      </c>
      <c r="E30" s="1" t="s">
        <v>18</v>
      </c>
      <c r="F30" s="1" t="s">
        <v>126</v>
      </c>
      <c r="G30" s="1" t="n">
        <v>1751939</v>
      </c>
      <c r="H30" s="1" t="n">
        <v>1751961</v>
      </c>
      <c r="I30" s="1" t="n">
        <v>1752283</v>
      </c>
      <c r="J30" s="1" t="n">
        <v>1752313</v>
      </c>
      <c r="K30" s="1" t="n">
        <f aca="false">J30-G30+1</f>
        <v>375</v>
      </c>
      <c r="L30" s="5" t="n">
        <f aca="false">K30+2</f>
        <v>377</v>
      </c>
      <c r="M30" s="5" t="n">
        <v>1226</v>
      </c>
      <c r="N30" s="6"/>
      <c r="O30" s="6"/>
      <c r="P30" s="6"/>
      <c r="Q30" s="6"/>
    </row>
    <row r="31" customFormat="false" ht="13.8" hidden="false" customHeight="false" outlineLevel="0" collapsed="false">
      <c r="A31" s="0" t="s">
        <v>135</v>
      </c>
      <c r="B31" s="0" t="s">
        <v>136</v>
      </c>
      <c r="C31" s="0" t="s">
        <v>137</v>
      </c>
      <c r="D31" s="1" t="s">
        <v>138</v>
      </c>
      <c r="E31" s="1" t="s">
        <v>18</v>
      </c>
      <c r="F31" s="1" t="s">
        <v>126</v>
      </c>
      <c r="G31" s="1" t="n">
        <v>21412515</v>
      </c>
      <c r="H31" s="1" t="n">
        <v>21412537</v>
      </c>
      <c r="I31" s="1" t="n">
        <v>21412860</v>
      </c>
      <c r="J31" s="1" t="n">
        <v>21412889</v>
      </c>
      <c r="K31" s="1" t="n">
        <f aca="false">J31-G31+1</f>
        <v>375</v>
      </c>
      <c r="L31" s="5" t="n">
        <f aca="false">K31+2</f>
        <v>377</v>
      </c>
      <c r="M31" s="5" t="n">
        <v>2551</v>
      </c>
      <c r="N31" s="6"/>
      <c r="O31" s="6"/>
      <c r="P31" s="6"/>
      <c r="Q31" s="6"/>
    </row>
    <row r="32" customFormat="false" ht="13.8" hidden="false" customHeight="false" outlineLevel="0" collapsed="false">
      <c r="A32" s="0" t="s">
        <v>139</v>
      </c>
      <c r="B32" s="0" t="s">
        <v>140</v>
      </c>
      <c r="C32" s="0" t="s">
        <v>141</v>
      </c>
      <c r="D32" s="1" t="s">
        <v>142</v>
      </c>
      <c r="E32" s="1" t="s">
        <v>18</v>
      </c>
      <c r="F32" s="1" t="s">
        <v>143</v>
      </c>
      <c r="G32" s="1" t="n">
        <v>17647823</v>
      </c>
      <c r="H32" s="1" t="n">
        <v>17647852</v>
      </c>
      <c r="I32" s="1" t="n">
        <v>17648168</v>
      </c>
      <c r="J32" s="1" t="n">
        <v>17648197</v>
      </c>
      <c r="K32" s="1" t="n">
        <f aca="false">J32-G32+1</f>
        <v>375</v>
      </c>
      <c r="L32" s="5" t="n">
        <f aca="false">K32+2</f>
        <v>377</v>
      </c>
      <c r="M32" s="5" t="n">
        <v>353</v>
      </c>
      <c r="N32" s="6"/>
      <c r="O32" s="6"/>
      <c r="P32" s="6"/>
      <c r="Q32" s="6"/>
    </row>
    <row r="33" customFormat="false" ht="13.8" hidden="false" customHeight="false" outlineLevel="0" collapsed="false">
      <c r="A33" s="0" t="s">
        <v>144</v>
      </c>
      <c r="B33" s="0" t="s">
        <v>145</v>
      </c>
      <c r="C33" s="0" t="s">
        <v>146</v>
      </c>
      <c r="D33" s="1" t="s">
        <v>147</v>
      </c>
      <c r="E33" s="1" t="s">
        <v>18</v>
      </c>
      <c r="F33" s="1" t="s">
        <v>143</v>
      </c>
      <c r="G33" s="1" t="n">
        <v>17751233</v>
      </c>
      <c r="H33" s="1" t="n">
        <v>17751263</v>
      </c>
      <c r="I33" s="1" t="n">
        <v>17751578</v>
      </c>
      <c r="J33" s="1" t="n">
        <v>17751601</v>
      </c>
      <c r="K33" s="1" t="n">
        <f aca="false">J33-G33+1</f>
        <v>369</v>
      </c>
      <c r="L33" s="5" t="n">
        <f aca="false">K33+2</f>
        <v>371</v>
      </c>
      <c r="M33" s="5" t="n">
        <v>612</v>
      </c>
      <c r="N33" s="6"/>
      <c r="O33" s="6"/>
      <c r="P33" s="6"/>
      <c r="Q33" s="6"/>
    </row>
    <row r="34" customFormat="false" ht="13.8" hidden="false" customHeight="false" outlineLevel="0" collapsed="false">
      <c r="A34" s="0" t="s">
        <v>148</v>
      </c>
      <c r="B34" s="0" t="s">
        <v>149</v>
      </c>
      <c r="C34" s="0" t="s">
        <v>150</v>
      </c>
      <c r="D34" s="1" t="s">
        <v>151</v>
      </c>
      <c r="E34" s="1" t="s">
        <v>18</v>
      </c>
      <c r="F34" s="1" t="s">
        <v>34</v>
      </c>
      <c r="G34" s="1" t="n">
        <v>28075301</v>
      </c>
      <c r="H34" s="1" t="n">
        <v>28075325</v>
      </c>
      <c r="I34" s="1" t="n">
        <v>28075650</v>
      </c>
      <c r="J34" s="1" t="n">
        <v>28075675</v>
      </c>
      <c r="K34" s="1" t="n">
        <f aca="false">J34-G34+1</f>
        <v>375</v>
      </c>
      <c r="L34" s="5" t="n">
        <f aca="false">K34+2</f>
        <v>377</v>
      </c>
      <c r="M34" s="5" t="n">
        <v>1199</v>
      </c>
      <c r="N34" s="6"/>
      <c r="O34" s="6"/>
      <c r="P34" s="6"/>
      <c r="Q34" s="6"/>
    </row>
    <row r="35" customFormat="false" ht="13.8" hidden="false" customHeight="false" outlineLevel="0" collapsed="false">
      <c r="A35" s="0" t="s">
        <v>152</v>
      </c>
      <c r="B35" s="0" t="s">
        <v>153</v>
      </c>
      <c r="C35" s="0" t="s">
        <v>154</v>
      </c>
      <c r="D35" s="1" t="s">
        <v>155</v>
      </c>
      <c r="E35" s="1" t="s">
        <v>18</v>
      </c>
      <c r="F35" s="1" t="s">
        <v>34</v>
      </c>
      <c r="G35" s="1" t="n">
        <v>30032065</v>
      </c>
      <c r="H35" s="1" t="n">
        <v>30032088</v>
      </c>
      <c r="I35" s="1" t="n">
        <v>30032409</v>
      </c>
      <c r="J35" s="1" t="n">
        <v>30032439</v>
      </c>
      <c r="K35" s="1" t="n">
        <f aca="false">J35-G35+1</f>
        <v>375</v>
      </c>
      <c r="L35" s="5" t="n">
        <f aca="false">K35+2</f>
        <v>377</v>
      </c>
      <c r="M35" s="5" t="n">
        <v>3541</v>
      </c>
      <c r="N35" s="6"/>
      <c r="O35" s="6"/>
      <c r="P35" s="6"/>
      <c r="Q35" s="6"/>
    </row>
    <row r="36" customFormat="false" ht="13.8" hidden="false" customHeight="false" outlineLevel="0" collapsed="false">
      <c r="A36" s="0" t="s">
        <v>156</v>
      </c>
      <c r="B36" s="0" t="s">
        <v>157</v>
      </c>
      <c r="C36" s="0" t="s">
        <v>158</v>
      </c>
      <c r="D36" s="1" t="s">
        <v>159</v>
      </c>
      <c r="E36" s="1" t="s">
        <v>18</v>
      </c>
      <c r="F36" s="1" t="s">
        <v>34</v>
      </c>
      <c r="G36" s="1" t="n">
        <v>36615776</v>
      </c>
      <c r="H36" s="1" t="n">
        <v>36615798</v>
      </c>
      <c r="I36" s="1" t="n">
        <v>36616120</v>
      </c>
      <c r="J36" s="1" t="n">
        <v>36616150</v>
      </c>
      <c r="K36" s="1" t="n">
        <f aca="false">J36-G36+1</f>
        <v>375</v>
      </c>
      <c r="L36" s="5" t="n">
        <f aca="false">K36+2</f>
        <v>377</v>
      </c>
      <c r="M36" s="5" t="n">
        <v>4835</v>
      </c>
      <c r="N36" s="6"/>
      <c r="O36" s="6"/>
      <c r="P36" s="6"/>
      <c r="Q36" s="6"/>
    </row>
    <row r="37" customFormat="false" ht="13.8" hidden="false" customHeight="false" outlineLevel="0" collapsed="false">
      <c r="A37" s="0" t="s">
        <v>160</v>
      </c>
      <c r="B37" s="0" t="s">
        <v>161</v>
      </c>
      <c r="C37" s="0" t="s">
        <v>162</v>
      </c>
      <c r="D37" s="1" t="s">
        <v>163</v>
      </c>
      <c r="E37" s="1" t="s">
        <v>18</v>
      </c>
      <c r="F37" s="1" t="s">
        <v>34</v>
      </c>
      <c r="G37" s="1" t="n">
        <v>64639471</v>
      </c>
      <c r="H37" s="1" t="n">
        <v>64639494</v>
      </c>
      <c r="I37" s="1" t="n">
        <v>64639822</v>
      </c>
      <c r="J37" s="1" t="n">
        <v>64639845</v>
      </c>
      <c r="K37" s="1" t="n">
        <f aca="false">J37-G37+1</f>
        <v>375</v>
      </c>
      <c r="L37" s="5" t="n">
        <f aca="false">K37+2</f>
        <v>377</v>
      </c>
      <c r="M37" s="5" t="n">
        <v>1942</v>
      </c>
      <c r="N37" s="6"/>
      <c r="O37" s="6"/>
      <c r="P37" s="6"/>
      <c r="Q37" s="6"/>
    </row>
    <row r="38" customFormat="false" ht="13.8" hidden="false" customHeight="false" outlineLevel="0" collapsed="false">
      <c r="A38" s="0" t="s">
        <v>164</v>
      </c>
      <c r="B38" s="0" t="s">
        <v>165</v>
      </c>
      <c r="C38" s="0" t="s">
        <v>166</v>
      </c>
      <c r="D38" s="1" t="s">
        <v>167</v>
      </c>
      <c r="E38" s="1" t="s">
        <v>18</v>
      </c>
      <c r="F38" s="1" t="s">
        <v>34</v>
      </c>
      <c r="G38" s="1" t="n">
        <v>64645651</v>
      </c>
      <c r="H38" s="1" t="n">
        <v>64645676</v>
      </c>
      <c r="I38" s="1" t="n">
        <v>64646000</v>
      </c>
      <c r="J38" s="1" t="n">
        <v>64646025</v>
      </c>
      <c r="K38" s="1" t="n">
        <f aca="false">J38-G38+1</f>
        <v>375</v>
      </c>
      <c r="L38" s="5" t="n">
        <f aca="false">K38+2</f>
        <v>377</v>
      </c>
      <c r="M38" s="5" t="n">
        <v>3651</v>
      </c>
      <c r="N38" s="6"/>
      <c r="O38" s="6"/>
      <c r="P38" s="6"/>
      <c r="Q38" s="6"/>
    </row>
    <row r="39" customFormat="false" ht="13.8" hidden="false" customHeight="false" outlineLevel="0" collapsed="false">
      <c r="A39" s="0" t="s">
        <v>168</v>
      </c>
      <c r="B39" s="0" t="s">
        <v>169</v>
      </c>
      <c r="C39" s="0" t="s">
        <v>170</v>
      </c>
      <c r="D39" s="1" t="s">
        <v>171</v>
      </c>
      <c r="E39" s="1" t="s">
        <v>18</v>
      </c>
      <c r="F39" s="1" t="s">
        <v>34</v>
      </c>
      <c r="G39" s="1" t="n">
        <v>64656421</v>
      </c>
      <c r="H39" s="1" t="n">
        <v>64656445</v>
      </c>
      <c r="I39" s="1" t="n">
        <v>64656769</v>
      </c>
      <c r="J39" s="1" t="n">
        <v>64656795</v>
      </c>
      <c r="K39" s="1" t="n">
        <f aca="false">J39-G39+1</f>
        <v>375</v>
      </c>
      <c r="L39" s="5" t="n">
        <f aca="false">K39+2</f>
        <v>377</v>
      </c>
      <c r="M39" s="5" t="n">
        <v>1993</v>
      </c>
      <c r="N39" s="6"/>
      <c r="O39" s="6"/>
      <c r="P39" s="6"/>
      <c r="Q39" s="6"/>
    </row>
    <row r="40" customFormat="false" ht="13.8" hidden="false" customHeight="false" outlineLevel="0" collapsed="false">
      <c r="A40" s="0" t="s">
        <v>172</v>
      </c>
      <c r="B40" s="0" t="s">
        <v>173</v>
      </c>
      <c r="C40" s="0" t="s">
        <v>174</v>
      </c>
      <c r="D40" s="1" t="s">
        <v>175</v>
      </c>
      <c r="E40" s="1" t="s">
        <v>18</v>
      </c>
      <c r="F40" s="1" t="s">
        <v>176</v>
      </c>
      <c r="G40" s="1" t="n">
        <v>34500975</v>
      </c>
      <c r="H40" s="1" t="n">
        <v>34501002</v>
      </c>
      <c r="I40" s="1" t="n">
        <v>34501324</v>
      </c>
      <c r="J40" s="1" t="n">
        <v>34501349</v>
      </c>
      <c r="K40" s="1" t="n">
        <f aca="false">J40-G40+1</f>
        <v>375</v>
      </c>
      <c r="L40" s="5" t="n">
        <f aca="false">K40+2</f>
        <v>377</v>
      </c>
      <c r="M40" s="5" t="n">
        <v>1912</v>
      </c>
      <c r="N40" s="6"/>
      <c r="O40" s="6"/>
      <c r="P40" s="6"/>
      <c r="Q40" s="6"/>
    </row>
    <row r="41" customFormat="false" ht="13.8" hidden="false" customHeight="false" outlineLevel="0" collapsed="false">
      <c r="A41" s="0" t="s">
        <v>177</v>
      </c>
      <c r="B41" s="0" t="s">
        <v>178</v>
      </c>
      <c r="C41" s="0" t="s">
        <v>179</v>
      </c>
      <c r="D41" s="1" t="s">
        <v>180</v>
      </c>
      <c r="E41" s="1" t="s">
        <v>18</v>
      </c>
      <c r="F41" s="1" t="s">
        <v>181</v>
      </c>
      <c r="G41" s="1" t="n">
        <v>57036008</v>
      </c>
      <c r="H41" s="1" t="n">
        <v>57036033</v>
      </c>
      <c r="I41" s="1" t="n">
        <v>57036352</v>
      </c>
      <c r="J41" s="1" t="n">
        <v>57036382</v>
      </c>
      <c r="K41" s="1" t="n">
        <f aca="false">J41-G41+1</f>
        <v>375</v>
      </c>
      <c r="L41" s="5" t="n">
        <f aca="false">K41+2</f>
        <v>377</v>
      </c>
      <c r="M41" s="5" t="n">
        <v>3832</v>
      </c>
      <c r="N41" s="6"/>
      <c r="O41" s="6"/>
      <c r="P41" s="6"/>
      <c r="Q41" s="6"/>
    </row>
    <row r="42" customFormat="false" ht="13.8" hidden="false" customHeight="false" outlineLevel="0" collapsed="false">
      <c r="A42" s="0" t="s">
        <v>182</v>
      </c>
      <c r="B42" s="0" t="s">
        <v>183</v>
      </c>
      <c r="C42" s="0" t="s">
        <v>184</v>
      </c>
      <c r="D42" s="1" t="s">
        <v>185</v>
      </c>
      <c r="E42" s="1" t="s">
        <v>18</v>
      </c>
      <c r="F42" s="1" t="s">
        <v>186</v>
      </c>
      <c r="G42" s="1" t="n">
        <v>6901913</v>
      </c>
      <c r="H42" s="1" t="n">
        <v>6901940</v>
      </c>
      <c r="I42" s="1" t="n">
        <v>6902257</v>
      </c>
      <c r="J42" s="1" t="n">
        <v>6902287</v>
      </c>
      <c r="K42" s="1" t="n">
        <f aca="false">J42-G42+1</f>
        <v>375</v>
      </c>
      <c r="L42" s="5" t="n">
        <f aca="false">K42+2</f>
        <v>377</v>
      </c>
      <c r="M42" s="5" t="n">
        <v>3004</v>
      </c>
      <c r="N42" s="6"/>
      <c r="O42" s="6"/>
      <c r="P42" s="6"/>
      <c r="Q42" s="6"/>
    </row>
    <row r="43" customFormat="false" ht="13.8" hidden="false" customHeight="false" outlineLevel="0" collapsed="false">
      <c r="A43" s="0" t="s">
        <v>187</v>
      </c>
      <c r="B43" s="0" t="s">
        <v>188</v>
      </c>
      <c r="C43" s="0" t="s">
        <v>189</v>
      </c>
      <c r="D43" s="1" t="s">
        <v>190</v>
      </c>
      <c r="E43" s="1" t="s">
        <v>18</v>
      </c>
      <c r="F43" s="1" t="s">
        <v>186</v>
      </c>
      <c r="G43" s="1" t="n">
        <v>16505248</v>
      </c>
      <c r="H43" s="1" t="n">
        <v>16505270</v>
      </c>
      <c r="I43" s="1" t="n">
        <v>16505591</v>
      </c>
      <c r="J43" s="1" t="n">
        <v>16505613</v>
      </c>
      <c r="K43" s="1" t="n">
        <f aca="false">J43-G43+1</f>
        <v>366</v>
      </c>
      <c r="L43" s="5" t="n">
        <f aca="false">K43+2</f>
        <v>368</v>
      </c>
      <c r="M43" s="5" t="n">
        <v>550</v>
      </c>
      <c r="N43" s="6"/>
      <c r="O43" s="6"/>
      <c r="P43" s="6"/>
      <c r="Q43" s="6"/>
    </row>
    <row r="44" customFormat="false" ht="13.8" hidden="false" customHeight="false" outlineLevel="0" collapsed="false">
      <c r="A44" s="0" t="s">
        <v>191</v>
      </c>
      <c r="B44" s="0" t="s">
        <v>192</v>
      </c>
      <c r="C44" s="0" t="s">
        <v>193</v>
      </c>
      <c r="D44" s="1" t="s">
        <v>194</v>
      </c>
      <c r="E44" s="1" t="s">
        <v>18</v>
      </c>
      <c r="F44" s="1" t="s">
        <v>195</v>
      </c>
      <c r="G44" s="1" t="n">
        <v>33373013</v>
      </c>
      <c r="H44" s="1" t="n">
        <v>33373035</v>
      </c>
      <c r="I44" s="1" t="n">
        <v>33373346</v>
      </c>
      <c r="J44" s="1" t="n">
        <v>33373372</v>
      </c>
      <c r="K44" s="1" t="n">
        <f aca="false">J44-G44+1</f>
        <v>360</v>
      </c>
      <c r="L44" s="5" t="n">
        <f aca="false">K44+2</f>
        <v>362</v>
      </c>
      <c r="M44" s="5" t="n">
        <v>1454</v>
      </c>
      <c r="N44" s="6"/>
      <c r="O44" s="6"/>
      <c r="P44" s="6"/>
      <c r="Q44" s="6"/>
    </row>
    <row r="45" customFormat="false" ht="13.8" hidden="false" customHeight="false" outlineLevel="0" collapsed="false">
      <c r="A45" s="0" t="s">
        <v>196</v>
      </c>
      <c r="B45" s="0" t="s">
        <v>197</v>
      </c>
      <c r="C45" s="0" t="s">
        <v>198</v>
      </c>
      <c r="D45" s="1" t="s">
        <v>199</v>
      </c>
      <c r="E45" s="1" t="s">
        <v>18</v>
      </c>
      <c r="F45" s="1" t="s">
        <v>195</v>
      </c>
      <c r="G45" s="1" t="n">
        <v>37636123</v>
      </c>
      <c r="H45" s="1" t="n">
        <v>37636147</v>
      </c>
      <c r="I45" s="1" t="n">
        <v>37636467</v>
      </c>
      <c r="J45" s="1" t="n">
        <v>37636497</v>
      </c>
      <c r="K45" s="1" t="n">
        <f aca="false">J45-G45+1</f>
        <v>375</v>
      </c>
      <c r="L45" s="5" t="n">
        <f aca="false">K45+2</f>
        <v>377</v>
      </c>
      <c r="M45" s="5" t="n">
        <v>2299</v>
      </c>
      <c r="N45" s="6"/>
      <c r="O45" s="6"/>
      <c r="P45" s="6"/>
      <c r="Q45" s="6"/>
    </row>
    <row r="46" customFormat="false" ht="13.8" hidden="false" customHeight="false" outlineLevel="0" collapsed="false">
      <c r="A46" s="0" t="s">
        <v>200</v>
      </c>
      <c r="B46" s="0" t="s">
        <v>201</v>
      </c>
      <c r="C46" s="0" t="s">
        <v>202</v>
      </c>
      <c r="D46" s="1" t="s">
        <v>203</v>
      </c>
      <c r="E46" s="1" t="s">
        <v>18</v>
      </c>
      <c r="F46" s="1" t="s">
        <v>204</v>
      </c>
      <c r="G46" s="1" t="n">
        <v>33827469</v>
      </c>
      <c r="H46" s="1" t="n">
        <v>33827491</v>
      </c>
      <c r="I46" s="1" t="n">
        <v>33827820</v>
      </c>
      <c r="J46" s="1" t="n">
        <v>33827843</v>
      </c>
      <c r="K46" s="1" t="n">
        <f aca="false">J46-G46+1</f>
        <v>375</v>
      </c>
      <c r="L46" s="5" t="n">
        <f aca="false">K46+2</f>
        <v>377</v>
      </c>
      <c r="M46" s="5" t="n">
        <v>2712</v>
      </c>
      <c r="N46" s="6"/>
      <c r="O46" s="6"/>
      <c r="P46" s="6"/>
      <c r="Q46" s="6"/>
    </row>
    <row r="47" customFormat="false" ht="13.8" hidden="false" customHeight="false" outlineLevel="0" collapsed="false">
      <c r="A47" s="0" t="s">
        <v>205</v>
      </c>
      <c r="B47" s="0" t="s">
        <v>206</v>
      </c>
      <c r="C47" s="0" t="s">
        <v>207</v>
      </c>
      <c r="D47" s="1" t="s">
        <v>208</v>
      </c>
      <c r="E47" s="1" t="s">
        <v>18</v>
      </c>
      <c r="F47" s="1" t="s">
        <v>204</v>
      </c>
      <c r="G47" s="1" t="n">
        <v>42464160</v>
      </c>
      <c r="H47" s="1" t="n">
        <v>42464183</v>
      </c>
      <c r="I47" s="1" t="n">
        <v>42464511</v>
      </c>
      <c r="J47" s="1" t="n">
        <v>42464534</v>
      </c>
      <c r="K47" s="1" t="n">
        <f aca="false">J47-G47+1</f>
        <v>375</v>
      </c>
      <c r="L47" s="5" t="n">
        <f aca="false">K47+2</f>
        <v>377</v>
      </c>
      <c r="M47" s="5" t="n">
        <v>1871</v>
      </c>
      <c r="N47" s="6"/>
      <c r="O47" s="6"/>
      <c r="P47" s="6"/>
      <c r="Q47" s="6"/>
    </row>
    <row r="48" customFormat="false" ht="13.8" hidden="false" customHeight="false" outlineLevel="0" collapsed="false">
      <c r="A48" s="0" t="s">
        <v>209</v>
      </c>
      <c r="B48" s="0" t="s">
        <v>210</v>
      </c>
      <c r="C48" s="0" t="s">
        <v>211</v>
      </c>
      <c r="D48" s="1" t="s">
        <v>212</v>
      </c>
      <c r="E48" s="1" t="s">
        <v>18</v>
      </c>
      <c r="F48" s="1" t="s">
        <v>19</v>
      </c>
      <c r="G48" s="1" t="n">
        <v>6880824</v>
      </c>
      <c r="H48" s="1" t="n">
        <v>6880846</v>
      </c>
      <c r="I48" s="1" t="n">
        <v>6881168</v>
      </c>
      <c r="J48" s="1" t="n">
        <v>6881198</v>
      </c>
      <c r="K48" s="1" t="n">
        <f aca="false">J48-G48+1</f>
        <v>375</v>
      </c>
      <c r="L48" s="5" t="n">
        <f aca="false">K48+2</f>
        <v>377</v>
      </c>
      <c r="M48" s="5" t="n">
        <v>5817</v>
      </c>
      <c r="N48" s="6"/>
      <c r="O48" s="6"/>
      <c r="P48" s="6"/>
      <c r="Q48" s="6"/>
    </row>
    <row r="49" customFormat="false" ht="13.8" hidden="false" customHeight="false" outlineLevel="0" collapsed="false">
      <c r="A49" s="0" t="s">
        <v>213</v>
      </c>
      <c r="B49" s="0" t="s">
        <v>214</v>
      </c>
      <c r="C49" s="0" t="s">
        <v>215</v>
      </c>
      <c r="D49" s="1" t="s">
        <v>216</v>
      </c>
      <c r="E49" s="1" t="s">
        <v>18</v>
      </c>
      <c r="F49" s="1" t="s">
        <v>19</v>
      </c>
      <c r="G49" s="1" t="n">
        <v>6883086</v>
      </c>
      <c r="H49" s="1" t="n">
        <v>6883108</v>
      </c>
      <c r="I49" s="1" t="n">
        <v>6883432</v>
      </c>
      <c r="J49" s="1" t="n">
        <v>6883460</v>
      </c>
      <c r="K49" s="1" t="n">
        <f aca="false">J49-G49+1</f>
        <v>375</v>
      </c>
      <c r="L49" s="5" t="n">
        <f aca="false">K49+2</f>
        <v>377</v>
      </c>
      <c r="M49" s="5" t="n">
        <v>3713</v>
      </c>
      <c r="N49" s="6"/>
      <c r="O49" s="6"/>
      <c r="P49" s="6"/>
      <c r="Q49" s="6"/>
    </row>
    <row r="50" customFormat="false" ht="13.8" hidden="false" customHeight="false" outlineLevel="0" collapsed="false">
      <c r="A50" s="0" t="s">
        <v>217</v>
      </c>
      <c r="B50" s="0" t="s">
        <v>218</v>
      </c>
      <c r="C50" s="0" t="s">
        <v>219</v>
      </c>
      <c r="D50" s="1" t="s">
        <v>220</v>
      </c>
      <c r="E50" s="1" t="s">
        <v>18</v>
      </c>
      <c r="F50" s="1" t="s">
        <v>221</v>
      </c>
      <c r="G50" s="1" t="n">
        <v>2903765</v>
      </c>
      <c r="H50" s="1" t="n">
        <v>2903794</v>
      </c>
      <c r="I50" s="1" t="n">
        <v>2904115</v>
      </c>
      <c r="J50" s="1" t="n">
        <v>2904139</v>
      </c>
      <c r="K50" s="1" t="n">
        <f aca="false">J50-G50+1</f>
        <v>375</v>
      </c>
      <c r="L50" s="5" t="n">
        <f aca="false">K50+2</f>
        <v>377</v>
      </c>
      <c r="M50" s="5" t="n">
        <v>6739</v>
      </c>
      <c r="N50" s="6"/>
      <c r="O50" s="6"/>
      <c r="P50" s="6"/>
      <c r="Q50" s="6"/>
    </row>
    <row r="51" customFormat="false" ht="13.8" hidden="false" customHeight="false" outlineLevel="0" collapsed="false">
      <c r="A51" s="0" t="s">
        <v>222</v>
      </c>
      <c r="B51" s="0" t="s">
        <v>223</v>
      </c>
      <c r="C51" s="0" t="s">
        <v>224</v>
      </c>
      <c r="D51" s="1" t="s">
        <v>225</v>
      </c>
      <c r="E51" s="1" t="s">
        <v>18</v>
      </c>
      <c r="F51" s="1" t="s">
        <v>221</v>
      </c>
      <c r="G51" s="1" t="n">
        <v>15298428</v>
      </c>
      <c r="H51" s="1" t="n">
        <v>15298454</v>
      </c>
      <c r="I51" s="1" t="n">
        <v>15298775</v>
      </c>
      <c r="J51" s="1" t="n">
        <v>15298802</v>
      </c>
      <c r="K51" s="1" t="n">
        <f aca="false">J51-G51+1</f>
        <v>375</v>
      </c>
      <c r="L51" s="5" t="n">
        <f aca="false">K51+2</f>
        <v>377</v>
      </c>
      <c r="M51" s="5" t="n">
        <v>3176</v>
      </c>
      <c r="N51" s="6"/>
      <c r="O51" s="6"/>
      <c r="P51" s="6"/>
      <c r="Q51" s="6"/>
    </row>
    <row r="52" customFormat="false" ht="13.8" hidden="false" customHeight="false" outlineLevel="0" collapsed="false">
      <c r="A52" s="0" t="s">
        <v>226</v>
      </c>
      <c r="B52" s="0" t="s">
        <v>227</v>
      </c>
      <c r="C52" s="0" t="s">
        <v>228</v>
      </c>
      <c r="D52" s="1" t="s">
        <v>229</v>
      </c>
      <c r="E52" s="1" t="s">
        <v>18</v>
      </c>
      <c r="F52" s="1" t="s">
        <v>230</v>
      </c>
      <c r="G52" s="1" t="n">
        <v>1178949</v>
      </c>
      <c r="H52" s="1" t="n">
        <v>1178978</v>
      </c>
      <c r="I52" s="1" t="n">
        <v>1179293</v>
      </c>
      <c r="J52" s="1" t="n">
        <v>1179323</v>
      </c>
      <c r="K52" s="1" t="n">
        <f aca="false">J52-G52+1</f>
        <v>375</v>
      </c>
      <c r="L52" s="5" t="n">
        <f aca="false">K52+2</f>
        <v>377</v>
      </c>
      <c r="M52" s="5" t="n">
        <v>1878</v>
      </c>
      <c r="N52" s="6"/>
      <c r="O52" s="6"/>
      <c r="P52" s="6"/>
      <c r="Q52" s="6"/>
    </row>
    <row r="53" customFormat="false" ht="13.8" hidden="false" customHeight="false" outlineLevel="0" collapsed="false">
      <c r="A53" s="0" t="s">
        <v>231</v>
      </c>
      <c r="B53" s="0" t="s">
        <v>232</v>
      </c>
      <c r="C53" s="0" t="s">
        <v>233</v>
      </c>
      <c r="D53" s="1" t="s">
        <v>234</v>
      </c>
      <c r="E53" s="1" t="s">
        <v>18</v>
      </c>
      <c r="F53" s="1" t="s">
        <v>230</v>
      </c>
      <c r="G53" s="1" t="n">
        <v>7334922</v>
      </c>
      <c r="H53" s="1" t="n">
        <v>7334950</v>
      </c>
      <c r="I53" s="1" t="n">
        <v>7335267</v>
      </c>
      <c r="J53" s="1" t="n">
        <v>7335296</v>
      </c>
      <c r="K53" s="1" t="n">
        <f aca="false">J53-G53+1</f>
        <v>375</v>
      </c>
      <c r="L53" s="5" t="n">
        <f aca="false">K53+2</f>
        <v>377</v>
      </c>
      <c r="M53" s="5" t="n">
        <v>345</v>
      </c>
      <c r="N53" s="6"/>
      <c r="O53" s="6"/>
      <c r="P53" s="6"/>
      <c r="Q53" s="6"/>
    </row>
    <row r="54" customFormat="false" ht="13.8" hidden="false" customHeight="false" outlineLevel="0" collapsed="false">
      <c r="A54" s="0" t="s">
        <v>235</v>
      </c>
      <c r="B54" s="0" t="s">
        <v>236</v>
      </c>
      <c r="C54" s="0" t="s">
        <v>237</v>
      </c>
      <c r="D54" s="1" t="s">
        <v>238</v>
      </c>
      <c r="E54" s="1" t="s">
        <v>18</v>
      </c>
      <c r="F54" s="1" t="s">
        <v>230</v>
      </c>
      <c r="G54" s="1" t="n">
        <v>21703644</v>
      </c>
      <c r="H54" s="1" t="n">
        <v>21703666</v>
      </c>
      <c r="I54" s="1" t="n">
        <v>21703993</v>
      </c>
      <c r="J54" s="1" t="n">
        <v>21704018</v>
      </c>
      <c r="K54" s="1" t="n">
        <f aca="false">J54-G54+1</f>
        <v>375</v>
      </c>
      <c r="L54" s="5" t="n">
        <f aca="false">K54+2</f>
        <v>377</v>
      </c>
      <c r="M54" s="5" t="n">
        <v>2306</v>
      </c>
      <c r="N54" s="6"/>
      <c r="O54" s="6"/>
      <c r="P54" s="6"/>
      <c r="Q54" s="6"/>
    </row>
    <row r="55" customFormat="false" ht="13.8" hidden="false" customHeight="false" outlineLevel="0" collapsed="false">
      <c r="A55" s="0" t="s">
        <v>239</v>
      </c>
      <c r="B55" s="0" t="s">
        <v>240</v>
      </c>
      <c r="C55" s="0" t="s">
        <v>241</v>
      </c>
      <c r="D55" s="1" t="s">
        <v>242</v>
      </c>
      <c r="E55" s="1" t="s">
        <v>18</v>
      </c>
      <c r="F55" s="1" t="s">
        <v>243</v>
      </c>
      <c r="G55" s="1" t="n">
        <v>2033464</v>
      </c>
      <c r="H55" s="1" t="n">
        <v>2033489</v>
      </c>
      <c r="I55" s="1" t="n">
        <v>2033808</v>
      </c>
      <c r="J55" s="1" t="n">
        <v>2033838</v>
      </c>
      <c r="K55" s="1" t="n">
        <f aca="false">J55-G55+1</f>
        <v>375</v>
      </c>
      <c r="L55" s="5" t="n">
        <f aca="false">K55+2</f>
        <v>377</v>
      </c>
      <c r="M55" s="5" t="n">
        <v>3218</v>
      </c>
      <c r="N55" s="6"/>
      <c r="O55" s="6"/>
      <c r="P55" s="6"/>
      <c r="Q55" s="6"/>
    </row>
    <row r="56" customFormat="false" ht="13.8" hidden="false" customHeight="false" outlineLevel="0" collapsed="false">
      <c r="A56" s="0" t="s">
        <v>244</v>
      </c>
      <c r="B56" s="0" t="s">
        <v>245</v>
      </c>
      <c r="C56" s="0" t="s">
        <v>246</v>
      </c>
      <c r="D56" s="1" t="s">
        <v>247</v>
      </c>
      <c r="E56" s="1" t="s">
        <v>18</v>
      </c>
      <c r="F56" s="1" t="s">
        <v>248</v>
      </c>
      <c r="G56" s="1" t="n">
        <v>7975624</v>
      </c>
      <c r="H56" s="1" t="n">
        <v>7975654</v>
      </c>
      <c r="I56" s="1" t="n">
        <v>7975970</v>
      </c>
      <c r="J56" s="1" t="n">
        <v>7975998</v>
      </c>
      <c r="K56" s="1" t="n">
        <f aca="false">J56-G56+1</f>
        <v>375</v>
      </c>
      <c r="L56" s="5" t="n">
        <f aca="false">K56+2</f>
        <v>377</v>
      </c>
      <c r="M56" s="5" t="n">
        <v>37</v>
      </c>
      <c r="N56" s="6"/>
      <c r="O56" s="6"/>
      <c r="P56" s="6"/>
      <c r="Q56" s="6"/>
    </row>
    <row r="57" customFormat="false" ht="13.8" hidden="false" customHeight="false" outlineLevel="0" collapsed="false">
      <c r="A57" s="0" t="s">
        <v>249</v>
      </c>
      <c r="B57" s="0" t="s">
        <v>250</v>
      </c>
      <c r="C57" s="0" t="s">
        <v>251</v>
      </c>
      <c r="D57" s="1" t="s">
        <v>252</v>
      </c>
      <c r="E57" s="1" t="s">
        <v>18</v>
      </c>
      <c r="F57" s="1" t="s">
        <v>253</v>
      </c>
      <c r="G57" s="1" t="n">
        <v>20130395</v>
      </c>
      <c r="H57" s="1" t="n">
        <v>20130419</v>
      </c>
      <c r="I57" s="1" t="n">
        <v>20130745</v>
      </c>
      <c r="J57" s="1" t="n">
        <v>20130769</v>
      </c>
      <c r="K57" s="1" t="n">
        <f aca="false">J57-G57+1</f>
        <v>375</v>
      </c>
      <c r="L57" s="5" t="n">
        <f aca="false">K57+2</f>
        <v>377</v>
      </c>
      <c r="M57" s="5" t="n">
        <v>3941</v>
      </c>
      <c r="N57" s="6"/>
      <c r="O57" s="6"/>
      <c r="P57" s="6"/>
      <c r="Q57" s="6"/>
    </row>
    <row r="58" customFormat="false" ht="13.8" hidden="false" customHeight="false" outlineLevel="0" collapsed="false">
      <c r="A58" s="0" t="s">
        <v>254</v>
      </c>
      <c r="B58" s="0" t="s">
        <v>255</v>
      </c>
      <c r="C58" s="0" t="s">
        <v>256</v>
      </c>
      <c r="D58" s="1" t="s">
        <v>257</v>
      </c>
      <c r="E58" s="1" t="s">
        <v>18</v>
      </c>
      <c r="F58" s="1" t="s">
        <v>253</v>
      </c>
      <c r="G58" s="1" t="n">
        <v>21797587</v>
      </c>
      <c r="H58" s="1" t="n">
        <v>21797616</v>
      </c>
      <c r="I58" s="1" t="n">
        <v>21797931</v>
      </c>
      <c r="J58" s="1" t="n">
        <v>21797961</v>
      </c>
      <c r="K58" s="1" t="n">
        <f aca="false">J58-G58+1</f>
        <v>375</v>
      </c>
      <c r="L58" s="5" t="n">
        <f aca="false">K58+2</f>
        <v>377</v>
      </c>
      <c r="M58" s="5" t="n">
        <v>2493</v>
      </c>
      <c r="N58" s="6"/>
      <c r="O58" s="6"/>
      <c r="P58" s="6"/>
      <c r="Q58" s="6"/>
    </row>
    <row r="59" customFormat="false" ht="13.8" hidden="false" customHeight="false" outlineLevel="0" collapsed="false">
      <c r="A59" s="0" t="s">
        <v>258</v>
      </c>
      <c r="B59" s="0" t="s">
        <v>259</v>
      </c>
      <c r="C59" s="0" t="s">
        <v>260</v>
      </c>
      <c r="D59" s="1" t="s">
        <v>261</v>
      </c>
      <c r="E59" s="1" t="s">
        <v>18</v>
      </c>
      <c r="F59" s="1" t="s">
        <v>253</v>
      </c>
      <c r="G59" s="1" t="n">
        <v>34379871</v>
      </c>
      <c r="H59" s="1" t="n">
        <v>34379896</v>
      </c>
      <c r="I59" s="1" t="n">
        <v>34380221</v>
      </c>
      <c r="J59" s="1" t="n">
        <v>34380245</v>
      </c>
      <c r="K59" s="1" t="n">
        <f aca="false">J59-G59+1</f>
        <v>375</v>
      </c>
      <c r="L59" s="5" t="n">
        <f aca="false">K59+2</f>
        <v>377</v>
      </c>
      <c r="M59" s="5" t="n">
        <v>5567</v>
      </c>
      <c r="N59" s="6"/>
      <c r="O59" s="6"/>
      <c r="P59" s="6"/>
      <c r="Q59" s="6"/>
    </row>
    <row r="60" customFormat="false" ht="13.8" hidden="false" customHeight="false" outlineLevel="0" collapsed="false">
      <c r="A60" s="0" t="s">
        <v>262</v>
      </c>
      <c r="B60" s="0" t="s">
        <v>263</v>
      </c>
      <c r="C60" s="0" t="s">
        <v>264</v>
      </c>
      <c r="D60" s="1" t="s">
        <v>265</v>
      </c>
      <c r="E60" s="1" t="s">
        <v>18</v>
      </c>
      <c r="F60" s="1" t="s">
        <v>266</v>
      </c>
      <c r="G60" s="1" t="n">
        <v>769432</v>
      </c>
      <c r="H60" s="1" t="n">
        <v>769454</v>
      </c>
      <c r="I60" s="1" t="n">
        <v>769782</v>
      </c>
      <c r="J60" s="1" t="n">
        <v>769806</v>
      </c>
      <c r="K60" s="1" t="n">
        <f aca="false">J60-G60+1</f>
        <v>375</v>
      </c>
      <c r="L60" s="5" t="n">
        <f aca="false">K60+2</f>
        <v>377</v>
      </c>
      <c r="M60" s="5" t="n">
        <v>2007</v>
      </c>
      <c r="N60" s="6"/>
      <c r="O60" s="6"/>
      <c r="P60" s="6"/>
      <c r="Q60" s="6"/>
    </row>
    <row r="61" customFormat="false" ht="13.8" hidden="false" customHeight="false" outlineLevel="0" collapsed="false">
      <c r="A61" s="0" t="s">
        <v>267</v>
      </c>
      <c r="B61" s="0" t="s">
        <v>268</v>
      </c>
      <c r="C61" s="0" t="s">
        <v>269</v>
      </c>
      <c r="D61" s="1" t="s">
        <v>270</v>
      </c>
      <c r="E61" s="1" t="s">
        <v>18</v>
      </c>
      <c r="F61" s="1" t="s">
        <v>266</v>
      </c>
      <c r="G61" s="1" t="n">
        <v>782491</v>
      </c>
      <c r="H61" s="1" t="n">
        <v>782518</v>
      </c>
      <c r="I61" s="1" t="n">
        <v>782839</v>
      </c>
      <c r="J61" s="1" t="n">
        <v>782865</v>
      </c>
      <c r="K61" s="1" t="n">
        <f aca="false">J61-G61+1</f>
        <v>375</v>
      </c>
      <c r="L61" s="5" t="n">
        <f aca="false">K61+2</f>
        <v>377</v>
      </c>
      <c r="M61" s="5" t="n">
        <v>1086</v>
      </c>
      <c r="N61" s="6"/>
      <c r="O61" s="6"/>
      <c r="P61" s="6"/>
      <c r="Q61" s="6"/>
    </row>
    <row r="62" customFormat="false" ht="13.8" hidden="false" customHeight="false" outlineLevel="0" collapsed="false">
      <c r="A62" s="0" t="s">
        <v>271</v>
      </c>
      <c r="B62" s="0" t="s">
        <v>272</v>
      </c>
      <c r="C62" s="0" t="s">
        <v>273</v>
      </c>
      <c r="D62" s="1" t="s">
        <v>274</v>
      </c>
      <c r="E62" s="1" t="s">
        <v>18</v>
      </c>
      <c r="F62" s="1" t="s">
        <v>266</v>
      </c>
      <c r="G62" s="1" t="n">
        <v>783914</v>
      </c>
      <c r="H62" s="1" t="n">
        <v>783938</v>
      </c>
      <c r="I62" s="1" t="n">
        <v>784266</v>
      </c>
      <c r="J62" s="1" t="n">
        <v>784288</v>
      </c>
      <c r="K62" s="1" t="n">
        <f aca="false">J62-G62+1</f>
        <v>375</v>
      </c>
      <c r="L62" s="5" t="n">
        <f aca="false">K62+2</f>
        <v>377</v>
      </c>
      <c r="M62" s="5" t="n">
        <v>4011</v>
      </c>
      <c r="N62" s="6"/>
      <c r="O62" s="6"/>
      <c r="P62" s="6"/>
      <c r="Q62" s="6"/>
    </row>
    <row r="63" customFormat="false" ht="13.8" hidden="false" customHeight="false" outlineLevel="0" collapsed="false">
      <c r="A63" s="0" t="s">
        <v>275</v>
      </c>
      <c r="B63" s="0" t="s">
        <v>276</v>
      </c>
      <c r="C63" s="0" t="s">
        <v>277</v>
      </c>
      <c r="D63" s="1" t="s">
        <v>278</v>
      </c>
      <c r="E63" s="1" t="s">
        <v>18</v>
      </c>
      <c r="F63" s="1" t="s">
        <v>279</v>
      </c>
      <c r="G63" s="1" t="n">
        <v>6782011</v>
      </c>
      <c r="H63" s="1" t="n">
        <v>6782033</v>
      </c>
      <c r="I63" s="1" t="n">
        <v>6782357</v>
      </c>
      <c r="J63" s="1" t="n">
        <v>6782385</v>
      </c>
      <c r="K63" s="1" t="n">
        <f aca="false">J63-G63+1</f>
        <v>375</v>
      </c>
      <c r="L63" s="5" t="n">
        <f aca="false">K63+2</f>
        <v>377</v>
      </c>
      <c r="M63" s="5" t="n">
        <v>2268</v>
      </c>
      <c r="N63" s="6"/>
      <c r="O63" s="6"/>
      <c r="P63" s="6"/>
      <c r="Q63" s="6"/>
    </row>
    <row r="64" customFormat="false" ht="13.8" hidden="false" customHeight="false" outlineLevel="0" collapsed="false">
      <c r="A64" s="0" t="s">
        <v>280</v>
      </c>
      <c r="B64" s="0" t="s">
        <v>281</v>
      </c>
      <c r="C64" s="0" t="s">
        <v>282</v>
      </c>
      <c r="D64" s="1" t="s">
        <v>283</v>
      </c>
      <c r="E64" s="1" t="s">
        <v>18</v>
      </c>
      <c r="F64" s="1" t="s">
        <v>284</v>
      </c>
      <c r="G64" s="1" t="n">
        <v>12647029</v>
      </c>
      <c r="H64" s="1" t="n">
        <v>12647057</v>
      </c>
      <c r="I64" s="1" t="n">
        <v>12647377</v>
      </c>
      <c r="J64" s="1" t="n">
        <v>12647403</v>
      </c>
      <c r="K64" s="1" t="n">
        <f aca="false">J64-G64+1</f>
        <v>375</v>
      </c>
      <c r="L64" s="5" t="n">
        <f aca="false">K64+2</f>
        <v>377</v>
      </c>
      <c r="M64" s="5" t="n">
        <v>2447</v>
      </c>
      <c r="N64" s="6"/>
      <c r="O64" s="6"/>
      <c r="P64" s="6"/>
      <c r="Q64" s="6"/>
    </row>
    <row r="65" customFormat="false" ht="13.8" hidden="false" customHeight="false" outlineLevel="0" collapsed="false">
      <c r="A65" s="0" t="s">
        <v>285</v>
      </c>
      <c r="B65" s="0" t="s">
        <v>286</v>
      </c>
      <c r="C65" s="0" t="s">
        <v>287</v>
      </c>
      <c r="D65" s="1" t="s">
        <v>288</v>
      </c>
      <c r="E65" s="1" t="s">
        <v>18</v>
      </c>
      <c r="F65" s="1" t="s">
        <v>289</v>
      </c>
      <c r="G65" s="1" t="n">
        <v>3236615</v>
      </c>
      <c r="H65" s="1" t="n">
        <v>3236637</v>
      </c>
      <c r="I65" s="1" t="n">
        <v>3236960</v>
      </c>
      <c r="J65" s="1" t="n">
        <v>3236989</v>
      </c>
      <c r="K65" s="1" t="n">
        <f aca="false">J65-G65+1</f>
        <v>375</v>
      </c>
      <c r="L65" s="5" t="n">
        <f aca="false">K65+2</f>
        <v>377</v>
      </c>
      <c r="M65" s="5" t="n">
        <v>4933</v>
      </c>
      <c r="N65" s="6"/>
      <c r="O65" s="6"/>
      <c r="P65" s="6"/>
      <c r="Q65" s="6"/>
    </row>
    <row r="66" customFormat="false" ht="13.8" hidden="false" customHeight="false" outlineLevel="0" collapsed="false">
      <c r="A66" s="0" t="s">
        <v>290</v>
      </c>
      <c r="B66" s="0" t="s">
        <v>291</v>
      </c>
      <c r="C66" s="0" t="s">
        <v>292</v>
      </c>
      <c r="D66" s="1" t="s">
        <v>293</v>
      </c>
      <c r="E66" s="1" t="s">
        <v>18</v>
      </c>
      <c r="F66" s="1" t="s">
        <v>289</v>
      </c>
      <c r="G66" s="1" t="n">
        <v>50248764</v>
      </c>
      <c r="H66" s="1" t="n">
        <v>50248791</v>
      </c>
      <c r="I66" s="1" t="n">
        <v>50249114</v>
      </c>
      <c r="J66" s="1" t="n">
        <v>50249138</v>
      </c>
      <c r="K66" s="1" t="n">
        <f aca="false">J66-G66+1</f>
        <v>375</v>
      </c>
      <c r="L66" s="5" t="n">
        <f aca="false">K66+2</f>
        <v>377</v>
      </c>
      <c r="M66" s="5" t="n">
        <v>3487</v>
      </c>
      <c r="N66" s="6"/>
      <c r="O66" s="6"/>
      <c r="P66" s="6"/>
      <c r="Q66" s="6"/>
    </row>
    <row r="67" customFormat="false" ht="13.8" hidden="false" customHeight="false" outlineLevel="0" collapsed="false">
      <c r="A67" s="0" t="s">
        <v>294</v>
      </c>
      <c r="B67" s="0" t="s">
        <v>295</v>
      </c>
      <c r="C67" s="0" t="s">
        <v>296</v>
      </c>
      <c r="D67" s="1" t="s">
        <v>297</v>
      </c>
      <c r="E67" s="1" t="s">
        <v>18</v>
      </c>
      <c r="F67" s="1" t="s">
        <v>289</v>
      </c>
      <c r="G67" s="1" t="n">
        <v>51192749</v>
      </c>
      <c r="H67" s="1" t="n">
        <v>51192771</v>
      </c>
      <c r="I67" s="1" t="n">
        <v>51193099</v>
      </c>
      <c r="J67" s="1" t="n">
        <v>51193123</v>
      </c>
      <c r="K67" s="1" t="n">
        <f aca="false">J67-G67+1</f>
        <v>375</v>
      </c>
      <c r="L67" s="5" t="n">
        <f aca="false">K67+2</f>
        <v>377</v>
      </c>
      <c r="M67" s="5" t="n">
        <v>3949</v>
      </c>
      <c r="N67" s="6"/>
      <c r="O67" s="6"/>
      <c r="P67" s="6"/>
      <c r="Q67" s="6"/>
    </row>
    <row r="68" customFormat="false" ht="13.8" hidden="false" customHeight="false" outlineLevel="0" collapsed="false">
      <c r="A68" s="0" t="s">
        <v>298</v>
      </c>
      <c r="B68" s="0" t="s">
        <v>299</v>
      </c>
      <c r="C68" s="0" t="s">
        <v>300</v>
      </c>
      <c r="D68" s="1" t="s">
        <v>301</v>
      </c>
      <c r="E68" s="1" t="s">
        <v>18</v>
      </c>
      <c r="F68" s="1" t="s">
        <v>289</v>
      </c>
      <c r="G68" s="1" t="n">
        <v>69669259</v>
      </c>
      <c r="H68" s="1" t="n">
        <v>69669289</v>
      </c>
      <c r="I68" s="1" t="n">
        <v>69669606</v>
      </c>
      <c r="J68" s="1" t="n">
        <v>69669633</v>
      </c>
      <c r="K68" s="1" t="n">
        <f aca="false">J68-G68+1</f>
        <v>375</v>
      </c>
      <c r="L68" s="5" t="n">
        <f aca="false">K68+2</f>
        <v>377</v>
      </c>
      <c r="M68" s="5" t="n">
        <v>5218</v>
      </c>
      <c r="N68" s="6"/>
      <c r="O68" s="6"/>
      <c r="P68" s="6"/>
      <c r="Q68" s="6"/>
    </row>
    <row r="69" customFormat="false" ht="13.8" hidden="false" customHeight="false" outlineLevel="0" collapsed="false">
      <c r="A69" s="0" t="s">
        <v>302</v>
      </c>
      <c r="B69" s="0" t="s">
        <v>303</v>
      </c>
      <c r="C69" s="0" t="s">
        <v>304</v>
      </c>
      <c r="D69" s="1" t="s">
        <v>305</v>
      </c>
      <c r="E69" s="1" t="s">
        <v>18</v>
      </c>
      <c r="F69" s="1" t="s">
        <v>289</v>
      </c>
      <c r="G69" s="1" t="n">
        <v>69697346</v>
      </c>
      <c r="H69" s="1" t="n">
        <v>69697374</v>
      </c>
      <c r="I69" s="1" t="n">
        <v>69697690</v>
      </c>
      <c r="J69" s="1" t="n">
        <v>69697720</v>
      </c>
      <c r="K69" s="1" t="n">
        <f aca="false">J69-G69+1</f>
        <v>375</v>
      </c>
      <c r="L69" s="5" t="n">
        <f aca="false">K69+2</f>
        <v>377</v>
      </c>
      <c r="M69" s="5" t="n">
        <v>3678</v>
      </c>
      <c r="N69" s="6"/>
      <c r="O69" s="6"/>
      <c r="P69" s="6"/>
      <c r="Q69" s="6"/>
    </row>
    <row r="70" customFormat="false" ht="13.8" hidden="false" customHeight="false" outlineLevel="0" collapsed="false">
      <c r="A70" s="0" t="s">
        <v>306</v>
      </c>
      <c r="B70" s="0" t="s">
        <v>307</v>
      </c>
      <c r="C70" s="0" t="s">
        <v>308</v>
      </c>
      <c r="D70" s="1" t="s">
        <v>309</v>
      </c>
      <c r="E70" s="1" t="s">
        <v>18</v>
      </c>
      <c r="F70" s="1" t="s">
        <v>289</v>
      </c>
      <c r="G70" s="1" t="n">
        <v>72641536</v>
      </c>
      <c r="H70" s="1" t="n">
        <v>72641564</v>
      </c>
      <c r="I70" s="1" t="n">
        <v>72641871</v>
      </c>
      <c r="J70" s="1" t="n">
        <v>72641893</v>
      </c>
      <c r="K70" s="1" t="n">
        <f aca="false">J70-G70+1</f>
        <v>358</v>
      </c>
      <c r="L70" s="5" t="n">
        <f aca="false">K70+2</f>
        <v>360</v>
      </c>
      <c r="M70" s="5" t="n">
        <v>3196</v>
      </c>
      <c r="N70" s="6"/>
      <c r="O70" s="6"/>
      <c r="P70" s="6"/>
      <c r="Q70" s="6"/>
    </row>
    <row r="71" customFormat="false" ht="13.8" hidden="false" customHeight="false" outlineLevel="0" collapsed="false">
      <c r="A71" s="0" t="s">
        <v>310</v>
      </c>
      <c r="B71" s="0" t="s">
        <v>311</v>
      </c>
      <c r="C71" s="0" t="s">
        <v>312</v>
      </c>
      <c r="D71" s="1" t="s">
        <v>313</v>
      </c>
      <c r="E71" s="1" t="s">
        <v>18</v>
      </c>
      <c r="F71" s="1" t="s">
        <v>24</v>
      </c>
      <c r="G71" s="1" t="n">
        <v>14928790</v>
      </c>
      <c r="H71" s="1" t="n">
        <v>14928813</v>
      </c>
      <c r="I71" s="1" t="n">
        <v>14929139</v>
      </c>
      <c r="J71" s="1" t="n">
        <v>14929164</v>
      </c>
      <c r="K71" s="1" t="n">
        <f aca="false">J71-G71+1</f>
        <v>375</v>
      </c>
      <c r="L71" s="5" t="n">
        <f aca="false">K71+2</f>
        <v>377</v>
      </c>
      <c r="M71" s="5" t="n">
        <v>3160</v>
      </c>
      <c r="N71" s="6"/>
      <c r="O71" s="6"/>
      <c r="P71" s="6"/>
      <c r="Q71" s="6"/>
    </row>
    <row r="72" customFormat="false" ht="13.8" hidden="false" customHeight="false" outlineLevel="0" collapsed="false">
      <c r="A72" s="0" t="s">
        <v>314</v>
      </c>
      <c r="B72" s="0" t="s">
        <v>315</v>
      </c>
      <c r="C72" s="0" t="s">
        <v>316</v>
      </c>
      <c r="D72" s="1" t="s">
        <v>317</v>
      </c>
      <c r="E72" s="1" t="s">
        <v>18</v>
      </c>
      <c r="F72" s="1" t="s">
        <v>24</v>
      </c>
      <c r="G72" s="1" t="n">
        <v>14932437</v>
      </c>
      <c r="H72" s="1" t="n">
        <v>14932461</v>
      </c>
      <c r="I72" s="1" t="n">
        <v>14932789</v>
      </c>
      <c r="J72" s="1" t="n">
        <v>14932811</v>
      </c>
      <c r="K72" s="1" t="n">
        <f aca="false">J72-G72+1</f>
        <v>375</v>
      </c>
      <c r="L72" s="5" t="n">
        <f aca="false">K72+2</f>
        <v>377</v>
      </c>
      <c r="M72" s="5" t="n">
        <v>3421</v>
      </c>
      <c r="N72" s="6"/>
      <c r="O72" s="6"/>
      <c r="P72" s="6"/>
      <c r="Q72" s="6"/>
    </row>
    <row r="73" customFormat="false" ht="13.8" hidden="false" customHeight="false" outlineLevel="0" collapsed="false">
      <c r="A73" s="0" t="s">
        <v>318</v>
      </c>
      <c r="B73" s="0" t="s">
        <v>319</v>
      </c>
      <c r="C73" s="0" t="s">
        <v>320</v>
      </c>
      <c r="D73" s="1" t="s">
        <v>321</v>
      </c>
      <c r="E73" s="1" t="s">
        <v>18</v>
      </c>
      <c r="F73" s="1" t="s">
        <v>24</v>
      </c>
      <c r="G73" s="1" t="n">
        <v>14935653</v>
      </c>
      <c r="H73" s="1" t="n">
        <v>14935680</v>
      </c>
      <c r="I73" s="1" t="n">
        <v>14936003</v>
      </c>
      <c r="J73" s="1" t="n">
        <v>14936027</v>
      </c>
      <c r="K73" s="1" t="n">
        <f aca="false">J73-G73+1</f>
        <v>375</v>
      </c>
      <c r="L73" s="5" t="n">
        <f aca="false">K73+2</f>
        <v>377</v>
      </c>
      <c r="M73" s="5" t="n">
        <v>1967</v>
      </c>
      <c r="N73" s="6"/>
      <c r="O73" s="6"/>
      <c r="P73" s="6"/>
      <c r="Q73" s="6"/>
    </row>
    <row r="74" customFormat="false" ht="13.8" hidden="false" customHeight="false" outlineLevel="0" collapsed="false">
      <c r="A74" s="0" t="s">
        <v>322</v>
      </c>
      <c r="B74" s="0" t="s">
        <v>323</v>
      </c>
      <c r="C74" s="0" t="s">
        <v>324</v>
      </c>
      <c r="D74" s="1" t="s">
        <v>325</v>
      </c>
      <c r="E74" s="1" t="s">
        <v>18</v>
      </c>
      <c r="F74" s="1" t="s">
        <v>24</v>
      </c>
      <c r="G74" s="1" t="n">
        <v>14940913</v>
      </c>
      <c r="H74" s="1" t="n">
        <v>14940935</v>
      </c>
      <c r="I74" s="1" t="n">
        <v>14941254</v>
      </c>
      <c r="J74" s="1" t="n">
        <v>14941277</v>
      </c>
      <c r="K74" s="1" t="n">
        <f aca="false">J74-G74+1</f>
        <v>365</v>
      </c>
      <c r="L74" s="5" t="n">
        <f aca="false">K74+2</f>
        <v>367</v>
      </c>
      <c r="M74" s="5" t="n">
        <v>5113</v>
      </c>
      <c r="N74" s="6"/>
      <c r="O74" s="6"/>
      <c r="P74" s="6"/>
      <c r="Q74" s="6"/>
    </row>
    <row r="75" customFormat="false" ht="13.8" hidden="false" customHeight="false" outlineLevel="0" collapsed="false">
      <c r="A75" s="0" t="s">
        <v>326</v>
      </c>
      <c r="B75" s="0" t="s">
        <v>327</v>
      </c>
      <c r="C75" s="0" t="s">
        <v>328</v>
      </c>
      <c r="D75" s="1" t="s">
        <v>329</v>
      </c>
      <c r="E75" s="1" t="s">
        <v>18</v>
      </c>
      <c r="F75" s="1" t="s">
        <v>24</v>
      </c>
      <c r="G75" s="1" t="n">
        <v>14941983</v>
      </c>
      <c r="H75" s="1" t="n">
        <v>14942007</v>
      </c>
      <c r="I75" s="1" t="n">
        <v>14942333</v>
      </c>
      <c r="J75" s="1" t="n">
        <v>14942357</v>
      </c>
      <c r="K75" s="1" t="n">
        <f aca="false">J75-G75+1</f>
        <v>375</v>
      </c>
      <c r="L75" s="5" t="n">
        <f aca="false">K75+2</f>
        <v>377</v>
      </c>
      <c r="M75" s="5" t="n">
        <v>3156</v>
      </c>
      <c r="N75" s="6"/>
      <c r="O75" s="6"/>
      <c r="P75" s="6"/>
      <c r="Q75" s="6"/>
    </row>
    <row r="76" customFormat="false" ht="13.8" hidden="false" customHeight="false" outlineLevel="0" collapsed="false">
      <c r="A76" s="0" t="s">
        <v>330</v>
      </c>
      <c r="B76" s="0" t="s">
        <v>331</v>
      </c>
      <c r="C76" s="0" t="s">
        <v>332</v>
      </c>
      <c r="D76" s="1" t="s">
        <v>333</v>
      </c>
      <c r="E76" s="1" t="s">
        <v>18</v>
      </c>
      <c r="F76" s="1" t="s">
        <v>24</v>
      </c>
      <c r="G76" s="1" t="n">
        <v>33422600</v>
      </c>
      <c r="H76" s="1" t="n">
        <v>33422622</v>
      </c>
      <c r="I76" s="1" t="n">
        <v>33422950</v>
      </c>
      <c r="J76" s="1" t="n">
        <v>33422972</v>
      </c>
      <c r="K76" s="1" t="n">
        <f aca="false">J76-G76+1</f>
        <v>373</v>
      </c>
      <c r="L76" s="5" t="n">
        <f aca="false">K76+2</f>
        <v>375</v>
      </c>
      <c r="M76" s="5" t="n">
        <v>5555</v>
      </c>
      <c r="N76" s="6"/>
      <c r="O76" s="6"/>
      <c r="P76" s="6"/>
      <c r="Q76" s="6"/>
    </row>
    <row r="77" customFormat="false" ht="13.8" hidden="false" customHeight="false" outlineLevel="0" collapsed="false">
      <c r="A77" s="0" t="s">
        <v>334</v>
      </c>
      <c r="B77" s="0" t="s">
        <v>335</v>
      </c>
      <c r="C77" s="0" t="s">
        <v>336</v>
      </c>
      <c r="D77" s="1" t="s">
        <v>337</v>
      </c>
      <c r="E77" s="1" t="s">
        <v>18</v>
      </c>
      <c r="F77" s="1" t="s">
        <v>24</v>
      </c>
      <c r="G77" s="1" t="n">
        <v>33845541</v>
      </c>
      <c r="H77" s="1" t="n">
        <v>33845563</v>
      </c>
      <c r="I77" s="1" t="n">
        <v>33845891</v>
      </c>
      <c r="J77" s="1" t="n">
        <v>33845915</v>
      </c>
      <c r="K77" s="1" t="n">
        <f aca="false">J77-G77+1</f>
        <v>375</v>
      </c>
      <c r="L77" s="5" t="n">
        <f aca="false">K77+2</f>
        <v>377</v>
      </c>
      <c r="M77" s="5" t="n">
        <v>3902</v>
      </c>
      <c r="N77" s="6"/>
      <c r="O77" s="6"/>
      <c r="P77" s="6"/>
      <c r="Q77" s="6"/>
    </row>
    <row r="78" customFormat="false" ht="13.8" hidden="false" customHeight="false" outlineLevel="0" collapsed="false">
      <c r="A78" s="0" t="s">
        <v>338</v>
      </c>
      <c r="B78" s="0" t="s">
        <v>339</v>
      </c>
      <c r="C78" s="0" t="s">
        <v>340</v>
      </c>
      <c r="D78" s="1" t="s">
        <v>341</v>
      </c>
      <c r="E78" s="1" t="s">
        <v>18</v>
      </c>
      <c r="F78" s="1" t="s">
        <v>24</v>
      </c>
      <c r="G78" s="1" t="n">
        <v>33888089</v>
      </c>
      <c r="H78" s="1" t="n">
        <v>33888117</v>
      </c>
      <c r="I78" s="1" t="n">
        <v>33888434</v>
      </c>
      <c r="J78" s="1" t="n">
        <v>33888463</v>
      </c>
      <c r="K78" s="1" t="n">
        <f aca="false">J78-G78+1</f>
        <v>375</v>
      </c>
      <c r="L78" s="5" t="n">
        <f aca="false">K78+2</f>
        <v>377</v>
      </c>
      <c r="M78" s="5" t="n">
        <v>3150</v>
      </c>
      <c r="N78" s="6"/>
      <c r="O78" s="6"/>
      <c r="P78" s="6"/>
      <c r="Q78" s="6"/>
    </row>
    <row r="79" customFormat="false" ht="13.8" hidden="false" customHeight="false" outlineLevel="0" collapsed="false">
      <c r="A79" s="0" t="s">
        <v>342</v>
      </c>
      <c r="B79" s="0" t="s">
        <v>343</v>
      </c>
      <c r="C79" s="0" t="s">
        <v>344</v>
      </c>
      <c r="D79" s="1" t="s">
        <v>345</v>
      </c>
      <c r="E79" s="1" t="s">
        <v>18</v>
      </c>
      <c r="F79" s="1" t="s">
        <v>24</v>
      </c>
      <c r="G79" s="1" t="n">
        <v>66776293</v>
      </c>
      <c r="H79" s="1" t="n">
        <v>66776317</v>
      </c>
      <c r="I79" s="1" t="n">
        <v>66776637</v>
      </c>
      <c r="J79" s="1" t="n">
        <v>66776667</v>
      </c>
      <c r="K79" s="1" t="n">
        <f aca="false">J79-G79+1</f>
        <v>375</v>
      </c>
      <c r="L79" s="5" t="n">
        <f aca="false">K79+2</f>
        <v>377</v>
      </c>
      <c r="M79" s="5" t="n">
        <v>3739</v>
      </c>
      <c r="N79" s="6"/>
      <c r="O79" s="6"/>
      <c r="P79" s="6"/>
      <c r="Q79" s="6"/>
    </row>
    <row r="80" customFormat="false" ht="13.8" hidden="false" customHeight="false" outlineLevel="0" collapsed="false">
      <c r="A80" s="0" t="s">
        <v>346</v>
      </c>
      <c r="B80" s="0" t="s">
        <v>347</v>
      </c>
      <c r="C80" s="0" t="s">
        <v>348</v>
      </c>
      <c r="D80" s="1" t="s">
        <v>349</v>
      </c>
      <c r="E80" s="1" t="s">
        <v>18</v>
      </c>
      <c r="F80" s="1" t="s">
        <v>24</v>
      </c>
      <c r="G80" s="1" t="n">
        <v>66790116</v>
      </c>
      <c r="H80" s="1" t="n">
        <v>66790141</v>
      </c>
      <c r="I80" s="1" t="n">
        <v>66790461</v>
      </c>
      <c r="J80" s="1" t="n">
        <v>66790490</v>
      </c>
      <c r="K80" s="1" t="n">
        <f aca="false">J80-G80+1</f>
        <v>375</v>
      </c>
      <c r="L80" s="5" t="n">
        <f aca="false">K80+2</f>
        <v>377</v>
      </c>
      <c r="M80" s="5" t="n">
        <v>2755</v>
      </c>
      <c r="N80" s="6"/>
      <c r="O80" s="6"/>
      <c r="P80" s="6"/>
      <c r="Q80" s="6"/>
    </row>
    <row r="81" customFormat="false" ht="13.8" hidden="false" customHeight="false" outlineLevel="0" collapsed="false">
      <c r="A81" s="0" t="s">
        <v>350</v>
      </c>
      <c r="B81" s="0" t="s">
        <v>351</v>
      </c>
      <c r="C81" s="0" t="s">
        <v>352</v>
      </c>
      <c r="D81" s="1" t="s">
        <v>353</v>
      </c>
      <c r="E81" s="1" t="s">
        <v>18</v>
      </c>
      <c r="F81" s="1" t="s">
        <v>24</v>
      </c>
      <c r="G81" s="1" t="n">
        <v>66800777</v>
      </c>
      <c r="H81" s="1" t="n">
        <v>66800799</v>
      </c>
      <c r="I81" s="1" t="n">
        <v>66801121</v>
      </c>
      <c r="J81" s="1" t="n">
        <v>66801151</v>
      </c>
      <c r="K81" s="1" t="n">
        <f aca="false">J81-G81+1</f>
        <v>375</v>
      </c>
      <c r="L81" s="5" t="n">
        <f aca="false">K81+2</f>
        <v>377</v>
      </c>
      <c r="M81" s="5" t="n">
        <v>40</v>
      </c>
      <c r="N81" s="6"/>
      <c r="O81" s="6"/>
      <c r="P81" s="6"/>
      <c r="Q81" s="6"/>
    </row>
    <row r="82" customFormat="false" ht="13.8" hidden="false" customHeight="false" outlineLevel="0" collapsed="false">
      <c r="A82" s="0" t="s">
        <v>354</v>
      </c>
      <c r="B82" s="0" t="s">
        <v>355</v>
      </c>
      <c r="C82" s="0" t="s">
        <v>356</v>
      </c>
      <c r="D82" s="1" t="s">
        <v>357</v>
      </c>
      <c r="E82" s="1" t="s">
        <v>18</v>
      </c>
      <c r="F82" s="1" t="s">
        <v>29</v>
      </c>
      <c r="G82" s="1" t="n">
        <v>11134503</v>
      </c>
      <c r="H82" s="1" t="n">
        <v>11134532</v>
      </c>
      <c r="I82" s="1" t="n">
        <v>11134848</v>
      </c>
      <c r="J82" s="1" t="n">
        <v>11134877</v>
      </c>
      <c r="K82" s="1" t="n">
        <f aca="false">J82-G82+1</f>
        <v>375</v>
      </c>
      <c r="L82" s="5" t="n">
        <f aca="false">K82+2</f>
        <v>377</v>
      </c>
      <c r="M82" s="5" t="n">
        <v>608</v>
      </c>
      <c r="N82" s="6"/>
      <c r="O82" s="6"/>
      <c r="P82" s="6"/>
      <c r="Q82" s="6"/>
    </row>
    <row r="83" customFormat="false" ht="13.8" hidden="false" customHeight="false" outlineLevel="0" collapsed="false">
      <c r="A83" s="0" t="s">
        <v>358</v>
      </c>
      <c r="B83" s="0" t="s">
        <v>359</v>
      </c>
      <c r="C83" s="0" t="s">
        <v>360</v>
      </c>
      <c r="D83" s="1" t="s">
        <v>361</v>
      </c>
      <c r="E83" s="1" t="s">
        <v>18</v>
      </c>
      <c r="F83" s="1" t="s">
        <v>29</v>
      </c>
      <c r="G83" s="1" t="n">
        <v>19293979</v>
      </c>
      <c r="H83" s="1" t="n">
        <v>19294001</v>
      </c>
      <c r="I83" s="1" t="n">
        <v>19294329</v>
      </c>
      <c r="J83" s="1" t="n">
        <v>19294352</v>
      </c>
      <c r="K83" s="1" t="n">
        <f aca="false">J83-G83+1</f>
        <v>374</v>
      </c>
      <c r="L83" s="5" t="n">
        <f aca="false">K83+2</f>
        <v>376</v>
      </c>
      <c r="M83" s="5" t="n">
        <v>471</v>
      </c>
      <c r="N83" s="6"/>
      <c r="O83" s="6"/>
      <c r="P83" s="6"/>
      <c r="Q83" s="6"/>
    </row>
    <row r="84" customFormat="false" ht="13.8" hidden="false" customHeight="false" outlineLevel="0" collapsed="false">
      <c r="A84" s="0" t="s">
        <v>362</v>
      </c>
      <c r="B84" s="0" t="s">
        <v>363</v>
      </c>
      <c r="C84" s="0" t="s">
        <v>364</v>
      </c>
      <c r="D84" s="1" t="s">
        <v>365</v>
      </c>
      <c r="E84" s="1" t="s">
        <v>18</v>
      </c>
      <c r="F84" s="1" t="s">
        <v>29</v>
      </c>
      <c r="G84" s="1" t="n">
        <v>31787036</v>
      </c>
      <c r="H84" s="1" t="n">
        <v>31787057</v>
      </c>
      <c r="I84" s="1" t="n">
        <v>31787371</v>
      </c>
      <c r="J84" s="1" t="n">
        <v>31787389</v>
      </c>
      <c r="K84" s="1" t="n">
        <f aca="false">J84-G84+1</f>
        <v>354</v>
      </c>
      <c r="L84" s="5" t="n">
        <f aca="false">K84+2</f>
        <v>356</v>
      </c>
      <c r="M84" s="5" t="n">
        <v>372</v>
      </c>
      <c r="N84" s="6"/>
      <c r="O84" s="6"/>
      <c r="P84" s="6"/>
      <c r="Q84" s="6"/>
    </row>
    <row r="85" customFormat="false" ht="13.8" hidden="false" customHeight="false" outlineLevel="0" collapsed="false">
      <c r="A85" s="0" t="s">
        <v>366</v>
      </c>
      <c r="B85" s="0" t="s">
        <v>367</v>
      </c>
      <c r="C85" s="0" t="s">
        <v>368</v>
      </c>
      <c r="D85" s="1" t="s">
        <v>369</v>
      </c>
      <c r="E85" s="1" t="s">
        <v>18</v>
      </c>
      <c r="F85" s="1" t="s">
        <v>29</v>
      </c>
      <c r="G85" s="1" t="n">
        <v>31787680</v>
      </c>
      <c r="H85" s="1" t="n">
        <v>31787700</v>
      </c>
      <c r="I85" s="1" t="n">
        <v>31788019</v>
      </c>
      <c r="J85" s="1" t="n">
        <v>31788039</v>
      </c>
      <c r="K85" s="1" t="n">
        <f aca="false">J85-G85+1</f>
        <v>360</v>
      </c>
      <c r="L85" s="5" t="n">
        <f aca="false">K85+2</f>
        <v>362</v>
      </c>
      <c r="M85" s="5" t="n">
        <v>358</v>
      </c>
      <c r="N85" s="6"/>
      <c r="O85" s="6"/>
      <c r="P85" s="6"/>
      <c r="Q85" s="6"/>
    </row>
    <row r="86" customFormat="false" ht="13.8" hidden="false" customHeight="false" outlineLevel="0" collapsed="false">
      <c r="A86" s="0" t="s">
        <v>370</v>
      </c>
      <c r="B86" s="0" t="s">
        <v>371</v>
      </c>
      <c r="C86" s="0" t="s">
        <v>372</v>
      </c>
      <c r="D86" s="1" t="s">
        <v>373</v>
      </c>
      <c r="E86" s="1" t="s">
        <v>18</v>
      </c>
      <c r="F86" s="1" t="s">
        <v>374</v>
      </c>
      <c r="G86" s="1" t="n">
        <v>3421637</v>
      </c>
      <c r="H86" s="1" t="n">
        <v>3421665</v>
      </c>
      <c r="I86" s="1" t="n">
        <v>3421982</v>
      </c>
      <c r="J86" s="1" t="n">
        <v>3422010</v>
      </c>
      <c r="K86" s="1" t="n">
        <f aca="false">J86-G86+1</f>
        <v>374</v>
      </c>
      <c r="L86" s="5" t="n">
        <f aca="false">K86+2</f>
        <v>376</v>
      </c>
      <c r="M86" s="5" t="n">
        <v>4994</v>
      </c>
      <c r="N86" s="6"/>
      <c r="O86" s="6"/>
      <c r="P86" s="6"/>
      <c r="Q86" s="6"/>
    </row>
    <row r="87" customFormat="false" ht="13.8" hidden="false" customHeight="false" outlineLevel="0" collapsed="false">
      <c r="A87" s="0" t="s">
        <v>375</v>
      </c>
      <c r="B87" s="0" t="s">
        <v>376</v>
      </c>
      <c r="C87" s="0" t="s">
        <v>377</v>
      </c>
      <c r="D87" s="1" t="s">
        <v>378</v>
      </c>
      <c r="E87" s="1" t="s">
        <v>18</v>
      </c>
      <c r="F87" s="1" t="s">
        <v>374</v>
      </c>
      <c r="G87" s="1" t="n">
        <v>3424534</v>
      </c>
      <c r="H87" s="1" t="n">
        <v>3424557</v>
      </c>
      <c r="I87" s="1" t="n">
        <v>3424867</v>
      </c>
      <c r="J87" s="1" t="n">
        <v>3424897</v>
      </c>
      <c r="K87" s="1" t="n">
        <f aca="false">J87-G87+1</f>
        <v>364</v>
      </c>
      <c r="L87" s="5" t="n">
        <f aca="false">K87+2</f>
        <v>366</v>
      </c>
      <c r="M87" s="5" t="n">
        <v>312</v>
      </c>
      <c r="N87" s="6"/>
      <c r="O87" s="6"/>
      <c r="P87" s="6"/>
      <c r="Q87" s="6"/>
    </row>
    <row r="88" customFormat="false" ht="13.8" hidden="false" customHeight="false" outlineLevel="0" collapsed="false">
      <c r="A88" s="0" t="s">
        <v>379</v>
      </c>
      <c r="B88" s="0" t="s">
        <v>380</v>
      </c>
      <c r="C88" s="0" t="s">
        <v>381</v>
      </c>
      <c r="D88" s="1" t="s">
        <v>382</v>
      </c>
      <c r="E88" s="1" t="s">
        <v>18</v>
      </c>
      <c r="F88" s="1" t="s">
        <v>374</v>
      </c>
      <c r="G88" s="1" t="n">
        <v>22498022</v>
      </c>
      <c r="H88" s="1" t="n">
        <v>22498052</v>
      </c>
      <c r="I88" s="1" t="n">
        <v>22498340</v>
      </c>
      <c r="J88" s="1" t="n">
        <v>22498369</v>
      </c>
      <c r="K88" s="1" t="n">
        <f aca="false">J88-G88+1</f>
        <v>348</v>
      </c>
      <c r="L88" s="5" t="n">
        <f aca="false">K88+2</f>
        <v>350</v>
      </c>
      <c r="M88" s="5" t="n">
        <v>3301</v>
      </c>
      <c r="N88" s="6"/>
      <c r="O88" s="6"/>
      <c r="P88" s="6"/>
      <c r="Q88" s="6"/>
    </row>
    <row r="89" customFormat="false" ht="13.8" hidden="false" customHeight="false" outlineLevel="0" collapsed="false">
      <c r="A89" s="0" t="s">
        <v>383</v>
      </c>
      <c r="B89" s="0" t="s">
        <v>384</v>
      </c>
      <c r="C89" s="0" t="s">
        <v>385</v>
      </c>
      <c r="D89" s="1" t="s">
        <v>386</v>
      </c>
      <c r="E89" s="1" t="s">
        <v>18</v>
      </c>
      <c r="F89" s="1" t="s">
        <v>374</v>
      </c>
      <c r="G89" s="1" t="n">
        <v>28487886</v>
      </c>
      <c r="H89" s="1" t="n">
        <v>28487908</v>
      </c>
      <c r="I89" s="1" t="n">
        <v>28488236</v>
      </c>
      <c r="J89" s="1" t="n">
        <v>28488260</v>
      </c>
      <c r="K89" s="1" t="n">
        <f aca="false">J89-G89+1</f>
        <v>375</v>
      </c>
      <c r="L89" s="5" t="n">
        <f aca="false">K89+2</f>
        <v>377</v>
      </c>
      <c r="M89" s="5" t="n">
        <v>830</v>
      </c>
      <c r="N89" s="6"/>
      <c r="O89" s="6"/>
      <c r="P89" s="6"/>
      <c r="Q89" s="6"/>
    </row>
    <row r="90" customFormat="false" ht="13.8" hidden="false" customHeight="false" outlineLevel="0" collapsed="false">
      <c r="A90" s="0" t="s">
        <v>387</v>
      </c>
      <c r="B90" s="0" t="s">
        <v>388</v>
      </c>
      <c r="C90" s="0" t="s">
        <v>389</v>
      </c>
      <c r="D90" s="1" t="s">
        <v>390</v>
      </c>
      <c r="E90" s="1" t="s">
        <v>18</v>
      </c>
      <c r="F90" s="1" t="s">
        <v>374</v>
      </c>
      <c r="G90" s="1" t="n">
        <v>32306104</v>
      </c>
      <c r="H90" s="1" t="n">
        <v>32306126</v>
      </c>
      <c r="I90" s="1" t="n">
        <v>32306452</v>
      </c>
      <c r="J90" s="1" t="n">
        <v>32306478</v>
      </c>
      <c r="K90" s="1" t="n">
        <f aca="false">J90-G90+1</f>
        <v>375</v>
      </c>
      <c r="L90" s="5" t="n">
        <f aca="false">K90+2</f>
        <v>377</v>
      </c>
      <c r="M90" s="5" t="n">
        <v>995</v>
      </c>
      <c r="N90" s="6"/>
      <c r="O90" s="6"/>
      <c r="P90" s="6"/>
      <c r="Q90" s="6"/>
    </row>
    <row r="91" customFormat="false" ht="13.8" hidden="false" customHeight="false" outlineLevel="0" collapsed="false">
      <c r="A91" s="0" t="s">
        <v>391</v>
      </c>
      <c r="B91" s="0" t="s">
        <v>392</v>
      </c>
      <c r="C91" s="0" t="s">
        <v>393</v>
      </c>
      <c r="D91" s="1" t="s">
        <v>394</v>
      </c>
      <c r="E91" s="1" t="s">
        <v>18</v>
      </c>
      <c r="F91" s="1" t="s">
        <v>374</v>
      </c>
      <c r="G91" s="1" t="n">
        <v>49186551</v>
      </c>
      <c r="H91" s="1" t="n">
        <v>49186573</v>
      </c>
      <c r="I91" s="1" t="n">
        <v>49186901</v>
      </c>
      <c r="J91" s="1" t="n">
        <v>49186925</v>
      </c>
      <c r="K91" s="1" t="n">
        <f aca="false">J91-G91+1</f>
        <v>375</v>
      </c>
      <c r="L91" s="5" t="n">
        <f aca="false">K91+2</f>
        <v>377</v>
      </c>
      <c r="M91" s="5" t="n">
        <v>2853</v>
      </c>
      <c r="N91" s="6"/>
      <c r="O91" s="6"/>
      <c r="P91" s="6"/>
      <c r="Q91" s="6"/>
    </row>
    <row r="92" customFormat="false" ht="13.8" hidden="false" customHeight="false" outlineLevel="0" collapsed="false">
      <c r="A92" s="0" t="s">
        <v>395</v>
      </c>
      <c r="B92" s="0" t="s">
        <v>396</v>
      </c>
      <c r="C92" s="0" t="s">
        <v>397</v>
      </c>
      <c r="D92" s="1" t="s">
        <v>398</v>
      </c>
      <c r="E92" s="1" t="s">
        <v>18</v>
      </c>
      <c r="F92" s="1" t="s">
        <v>374</v>
      </c>
      <c r="G92" s="1" t="n">
        <v>63969405</v>
      </c>
      <c r="H92" s="1" t="n">
        <v>63969428</v>
      </c>
      <c r="I92" s="1" t="n">
        <v>63969757</v>
      </c>
      <c r="J92" s="1" t="n">
        <v>63969779</v>
      </c>
      <c r="K92" s="1" t="n">
        <f aca="false">J92-G92+1</f>
        <v>375</v>
      </c>
      <c r="L92" s="5" t="n">
        <f aca="false">K92+2</f>
        <v>377</v>
      </c>
      <c r="M92" s="5" t="n">
        <v>1494</v>
      </c>
      <c r="N92" s="6"/>
      <c r="O92" s="6"/>
      <c r="P92" s="6"/>
      <c r="Q92" s="6"/>
    </row>
    <row r="93" customFormat="false" ht="13.8" hidden="false" customHeight="false" outlineLevel="0" collapsed="false">
      <c r="A93" s="0" t="s">
        <v>399</v>
      </c>
      <c r="B93" s="0" t="s">
        <v>400</v>
      </c>
      <c r="C93" s="0" t="s">
        <v>401</v>
      </c>
      <c r="D93" s="1" t="s">
        <v>402</v>
      </c>
      <c r="E93" s="1" t="s">
        <v>18</v>
      </c>
      <c r="F93" s="1" t="s">
        <v>403</v>
      </c>
      <c r="G93" s="1" t="n">
        <v>20582865</v>
      </c>
      <c r="H93" s="1" t="n">
        <v>20582884</v>
      </c>
      <c r="I93" s="1" t="n">
        <v>20583174</v>
      </c>
      <c r="J93" s="1" t="n">
        <v>20583204</v>
      </c>
      <c r="K93" s="1" t="n">
        <f aca="false">J93-G93+1</f>
        <v>340</v>
      </c>
      <c r="L93" s="5" t="n">
        <f aca="false">K93+2</f>
        <v>342</v>
      </c>
      <c r="M93" s="5" t="n">
        <v>1678</v>
      </c>
      <c r="N93" s="6"/>
      <c r="O93" s="6"/>
      <c r="P93" s="6"/>
      <c r="Q93" s="6"/>
    </row>
    <row r="94" customFormat="false" ht="13.8" hidden="false" customHeight="false" outlineLevel="0" collapsed="false">
      <c r="A94" s="0" t="s">
        <v>404</v>
      </c>
      <c r="B94" s="0" t="s">
        <v>405</v>
      </c>
      <c r="C94" s="0" t="s">
        <v>406</v>
      </c>
      <c r="D94" s="1" t="s">
        <v>407</v>
      </c>
      <c r="E94" s="1" t="s">
        <v>18</v>
      </c>
      <c r="F94" s="1" t="s">
        <v>403</v>
      </c>
      <c r="G94" s="1" t="n">
        <v>20633937</v>
      </c>
      <c r="H94" s="1" t="n">
        <v>20633961</v>
      </c>
      <c r="I94" s="1" t="n">
        <v>20634287</v>
      </c>
      <c r="J94" s="1" t="n">
        <v>20634311</v>
      </c>
      <c r="K94" s="1" t="n">
        <f aca="false">J94-G94+1</f>
        <v>375</v>
      </c>
      <c r="L94" s="5" t="n">
        <f aca="false">K94+2</f>
        <v>377</v>
      </c>
      <c r="M94" s="5" t="n">
        <v>3724</v>
      </c>
      <c r="N94" s="6"/>
      <c r="O94" s="6"/>
      <c r="P94" s="6"/>
      <c r="Q94" s="6"/>
    </row>
    <row r="95" customFormat="false" ht="13.8" hidden="false" customHeight="false" outlineLevel="0" collapsed="false">
      <c r="A95" s="0" t="s">
        <v>408</v>
      </c>
      <c r="B95" s="0" t="s">
        <v>409</v>
      </c>
      <c r="C95" s="0" t="s">
        <v>410</v>
      </c>
      <c r="D95" s="1" t="s">
        <v>411</v>
      </c>
      <c r="E95" s="1" t="s">
        <v>18</v>
      </c>
      <c r="F95" s="1" t="s">
        <v>412</v>
      </c>
      <c r="G95" s="1" t="n">
        <v>95760817</v>
      </c>
      <c r="H95" s="1" t="n">
        <v>95760840</v>
      </c>
      <c r="I95" s="1" t="n">
        <v>95761161</v>
      </c>
      <c r="J95" s="1" t="n">
        <v>95761191</v>
      </c>
      <c r="K95" s="1" t="n">
        <f aca="false">J95-G95+1</f>
        <v>375</v>
      </c>
      <c r="L95" s="5" t="n">
        <f aca="false">K95+2</f>
        <v>377</v>
      </c>
      <c r="M95" s="5" t="n">
        <v>1621</v>
      </c>
      <c r="N95" s="6"/>
      <c r="O95" s="6"/>
      <c r="P95" s="6"/>
      <c r="Q95" s="6"/>
    </row>
    <row r="96" customFormat="false" ht="13.8" hidden="false" customHeight="false" outlineLevel="0" collapsed="false">
      <c r="A96" s="0" t="s">
        <v>413</v>
      </c>
      <c r="B96" s="0" t="s">
        <v>414</v>
      </c>
      <c r="C96" s="0" t="s">
        <v>415</v>
      </c>
      <c r="D96" s="1" t="s">
        <v>416</v>
      </c>
      <c r="E96" s="1" t="s">
        <v>18</v>
      </c>
      <c r="F96" s="1" t="s">
        <v>48</v>
      </c>
      <c r="G96" s="1" t="n">
        <v>30254256</v>
      </c>
      <c r="H96" s="1" t="n">
        <v>30254281</v>
      </c>
      <c r="I96" s="1" t="n">
        <v>30254605</v>
      </c>
      <c r="J96" s="1" t="n">
        <v>30254630</v>
      </c>
      <c r="K96" s="1" t="n">
        <f aca="false">J96-G96+1</f>
        <v>375</v>
      </c>
      <c r="L96" s="5" t="n">
        <f aca="false">K96+2</f>
        <v>377</v>
      </c>
      <c r="M96" s="5" t="n">
        <v>3410</v>
      </c>
      <c r="N96" s="6"/>
      <c r="O96" s="6"/>
      <c r="P96" s="6"/>
      <c r="Q96" s="6"/>
    </row>
    <row r="97" customFormat="false" ht="13.8" hidden="false" customHeight="false" outlineLevel="0" collapsed="false">
      <c r="L97" s="5"/>
      <c r="N97" s="6"/>
    </row>
    <row r="98" customFormat="false" ht="13.8" hidden="false" customHeight="false" outlineLevel="0" collapsed="false">
      <c r="L98" s="5"/>
      <c r="N98" s="6"/>
    </row>
    <row r="99" customFormat="false" ht="13.8" hidden="false" customHeight="false" outlineLevel="0" collapsed="false">
      <c r="L99" s="5"/>
      <c r="N99" s="6"/>
    </row>
    <row r="100" customFormat="false" ht="13.8" hidden="false" customHeight="false" outlineLevel="0" collapsed="false"/>
    <row r="101" customFormat="false" ht="13.8" hidden="false" customHeight="false" outlineLevel="0" collapsed="false"/>
    <row r="102" customFormat="false" ht="13.8" hidden="false" customHeight="false" outlineLevel="0" collapsed="false"/>
    <row r="103" customFormat="false" ht="13.8" hidden="false" customHeight="false" outlineLevel="0" collapsed="false"/>
    <row r="104" customFormat="false" ht="13.8" hidden="false" customHeight="false" outlineLevel="0" collapsed="false"/>
    <row r="105" customFormat="false" ht="13.8" hidden="false" customHeight="false" outlineLevel="0" collapsed="false"/>
    <row r="106" customFormat="false" ht="13.8" hidden="false" customHeight="false" outlineLevel="0" collapsed="false"/>
    <row r="107" customFormat="false" ht="13.8" hidden="false" customHeight="false" outlineLevel="0" collapsed="false"/>
    <row r="108" customFormat="false" ht="13.8" hidden="false" customHeight="false" outlineLevel="0" collapsed="false"/>
    <row r="109" customFormat="false" ht="13.8" hidden="false" customHeight="false" outlineLevel="0" collapsed="false"/>
    <row r="110" customFormat="false" ht="13.8" hidden="false" customHeight="false" outlineLevel="0" collapsed="false"/>
    <row r="111" customFormat="false" ht="13.8" hidden="false" customHeight="false" outlineLevel="0" collapsed="false"/>
    <row r="112" customFormat="false" ht="13.8" hidden="false" customHeight="false" outlineLevel="0" collapsed="false"/>
    <row r="113" customFormat="false" ht="13.8" hidden="false" customHeight="false" outlineLevel="0" collapsed="false"/>
    <row r="114" customFormat="false" ht="13.8" hidden="false" customHeight="false" outlineLevel="0" collapsed="false"/>
    <row r="115" customFormat="false" ht="13.8" hidden="false" customHeight="false" outlineLevel="0" collapsed="false"/>
    <row r="116" customFormat="false" ht="13.8" hidden="false" customHeight="false" outlineLevel="0" collapsed="false"/>
    <row r="117" customFormat="false" ht="13.8" hidden="false" customHeight="false" outlineLevel="0" collapsed="false"/>
    <row r="118" customFormat="false" ht="13.8" hidden="false" customHeight="false" outlineLevel="0" collapsed="false"/>
  </sheetData>
  <mergeCells count="1">
    <mergeCell ref="A1:G1"/>
  </mergeCells>
  <printOptions headings="false" gridLines="false" gridLinesSet="true" horizontalCentered="false" verticalCentered="false"/>
  <pageMargins left="0.7" right="0.7" top="0.7875" bottom="0.78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12T15:46:13Z</dcterms:created>
  <dc:creator>Inglis, Camila</dc:creator>
  <dc:description/>
  <dc:language>en-US</dc:language>
  <cp:lastModifiedBy/>
  <dcterms:modified xsi:type="dcterms:W3CDTF">2023-09-15T11:03:57Z</dcterms:modified>
  <cp:revision>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